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" uniqueCount="590">
  <si>
    <r>
      <rPr>
        <b val="true"/>
        <sz val="14"/>
        <rFont val="Calibri"/>
        <family val="0"/>
      </rPr>
      <t xml:space="preserve">Supplementary Table S2. Genes that are differentially expressed in the liver of </t>
    </r>
    <r>
      <rPr>
        <b val="true"/>
        <i val="true"/>
        <sz val="14"/>
        <rFont val="Calibri"/>
        <family val="0"/>
      </rPr>
      <t xml:space="preserve">Nod2</t>
    </r>
    <r>
      <rPr>
        <b val="true"/>
        <sz val="14"/>
        <rFont val="Calibri"/>
        <family val="0"/>
      </rPr>
      <t xml:space="preserve">-deficient mice on high fat diet compared with WT mice on high fat diet.                                                                                     </t>
    </r>
  </si>
  <si>
    <t xml:space="preserve">Gene</t>
  </si>
  <si>
    <r>
      <rPr>
        <b val="true"/>
        <i val="true"/>
        <sz val="12"/>
        <color rgb="FF000000"/>
        <rFont val="Calibri"/>
        <family val="0"/>
      </rPr>
      <t xml:space="preserve">Nod2</t>
    </r>
    <r>
      <rPr>
        <b val="true"/>
        <sz val="12"/>
        <color rgb="FF000000"/>
        <rFont val="Calibri"/>
        <family val="2"/>
      </rPr>
      <t xml:space="preserve"> KO HFD/WT HFD</t>
    </r>
  </si>
  <si>
    <t xml:space="preserve">symbol</t>
  </si>
  <si>
    <t xml:space="preserve">Gene name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2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3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4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5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6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Average</t>
    </r>
    <r>
      <rPr>
        <b val="true"/>
        <vertAlign val="superscript"/>
        <sz val="12"/>
        <color rgb="FF000000"/>
        <rFont val="Calibri"/>
        <family val="0"/>
      </rPr>
      <t xml:space="preserve">b</t>
    </r>
  </si>
  <si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 value</t>
    </r>
  </si>
  <si>
    <r>
      <rPr>
        <b val="true"/>
        <sz val="12"/>
        <color rgb="FF000000"/>
        <rFont val="Calibri"/>
        <family val="2"/>
      </rPr>
      <t xml:space="preserve">FDR</t>
    </r>
    <r>
      <rPr>
        <b val="true"/>
        <vertAlign val="superscript"/>
        <sz val="12"/>
        <color rgb="FF000000"/>
        <rFont val="Calibri"/>
        <family val="0"/>
      </rPr>
      <t xml:space="preserve">c</t>
    </r>
  </si>
  <si>
    <t xml:space="preserve">Categories</t>
  </si>
  <si>
    <t xml:space="preserve">Intermediary metabolism</t>
  </si>
  <si>
    <t xml:space="preserve">A4gnt</t>
  </si>
  <si>
    <t xml:space="preserve">alpha-1,4-N-acetylglucosaminyltransferase</t>
  </si>
  <si>
    <t xml:space="preserve">Enzymes</t>
  </si>
  <si>
    <t xml:space="preserve">Acacb</t>
  </si>
  <si>
    <t xml:space="preserve">acetyl-Coenzyme A carboxylase beta</t>
  </si>
  <si>
    <t xml:space="preserve">Acss2</t>
  </si>
  <si>
    <t xml:space="preserve">acyl-CoA synthetase short-chain family member 2</t>
  </si>
  <si>
    <t xml:space="preserve">Cyp21a2-ps</t>
  </si>
  <si>
    <t xml:space="preserve">cytochrome P450, family 21, subfamily a, polypeptide 2 pseudogene</t>
  </si>
  <si>
    <t xml:space="preserve">Cyp2d9</t>
  </si>
  <si>
    <t xml:space="preserve">cytochrome P450, family 2, subfamily d, polypeptide 9</t>
  </si>
  <si>
    <t xml:space="preserve">Eci3</t>
  </si>
  <si>
    <t xml:space="preserve">enoyl-Coenzyme A delta isomerase 3</t>
  </si>
  <si>
    <t xml:space="preserve">Elovl3</t>
  </si>
  <si>
    <t xml:space="preserve">elongation of very long chain fatty acids (FEN1/Elo2, SUR4/Elo3)-like 3</t>
  </si>
  <si>
    <t xml:space="preserve">Elovl6</t>
  </si>
  <si>
    <t xml:space="preserve">ELOVL family member 6, elongation of long chain fatty acids (yeast)</t>
  </si>
  <si>
    <t xml:space="preserve">Gck</t>
  </si>
  <si>
    <t xml:space="preserve">glucokinase</t>
  </si>
  <si>
    <t xml:space="preserve">Hsd3b5</t>
  </si>
  <si>
    <t xml:space="preserve">hydroxy-delta-5-steroid dehydrogenase, 3 beta steroid delta-isomerase 5</t>
  </si>
  <si>
    <t xml:space="preserve">Lppr1</t>
  </si>
  <si>
    <t xml:space="preserve">lipid phosphate phosphatase-related protein type 1</t>
  </si>
  <si>
    <t xml:space="preserve">Mogat1</t>
  </si>
  <si>
    <t xml:space="preserve">monoacylglycerol O-acyltransferase 1</t>
  </si>
  <si>
    <t xml:space="preserve">Pla2g12a</t>
  </si>
  <si>
    <t xml:space="preserve">phospholipase A2, group XIIA</t>
  </si>
  <si>
    <t xml:space="preserve">Pla2g4f</t>
  </si>
  <si>
    <t xml:space="preserve">phospholipase A2, group IVF</t>
  </si>
  <si>
    <t xml:space="preserve">Pnpla3</t>
  </si>
  <si>
    <t xml:space="preserve">patatin-like phospholipase domain containing 3</t>
  </si>
  <si>
    <t xml:space="preserve">Pnpla5</t>
  </si>
  <si>
    <t xml:space="preserve">patatin-like phospholipase domain containing 5</t>
  </si>
  <si>
    <t xml:space="preserve">Scd1</t>
  </si>
  <si>
    <t xml:space="preserve">stearoyl-Coenzyme A desaturase 1</t>
  </si>
  <si>
    <t xml:space="preserve">St6galnac4</t>
  </si>
  <si>
    <t xml:space="preserve">ST6 (alpha-N-acetyl-neuraminyl-2,3-beta-galactosyl-1,3)-N-acetylgalactosaminide alpha-2,6-sialyltransferase 4</t>
  </si>
  <si>
    <t xml:space="preserve">Treh</t>
  </si>
  <si>
    <t xml:space="preserve">trehalase (brush-border membrane glycoprotein)</t>
  </si>
  <si>
    <t xml:space="preserve">Abca4</t>
  </si>
  <si>
    <t xml:space="preserve">ATP binding cassette sub family a member atp binding cassette transporter </t>
  </si>
  <si>
    <t xml:space="preserve">Transport</t>
  </si>
  <si>
    <t xml:space="preserve">Aqp4</t>
  </si>
  <si>
    <t xml:space="preserve">aquaporin</t>
  </si>
  <si>
    <t xml:space="preserve">Cd36</t>
  </si>
  <si>
    <t xml:space="preserve">platelet glycoprotein 4, CD36 antigen</t>
  </si>
  <si>
    <t xml:space="preserve">Fabp5</t>
  </si>
  <si>
    <t xml:space="preserve">fatty acid binding protein 5, epidermal</t>
  </si>
  <si>
    <t xml:space="preserve">Mfsd2a</t>
  </si>
  <si>
    <t xml:space="preserve">major facilitator superfamily domain containing</t>
  </si>
  <si>
    <t xml:space="preserve">Ndrg1</t>
  </si>
  <si>
    <t xml:space="preserve">N-myc downstream regulated gene 1</t>
  </si>
  <si>
    <t xml:space="preserve">Osbpl3</t>
  </si>
  <si>
    <t xml:space="preserve">oxysterol binding protein-like 3</t>
  </si>
  <si>
    <t xml:space="preserve">Osbpl5</t>
  </si>
  <si>
    <t xml:space="preserve">oxysterol binding protein-like 5</t>
  </si>
  <si>
    <t xml:space="preserve">Pltp</t>
  </si>
  <si>
    <t xml:space="preserve">phospholipid transfer protein</t>
  </si>
  <si>
    <t xml:space="preserve">Ppl</t>
  </si>
  <si>
    <t xml:space="preserve">periplakin</t>
  </si>
  <si>
    <t xml:space="preserve">Slc10a2</t>
  </si>
  <si>
    <t xml:space="preserve">solute carrier family 10, member 2, bile acid transporter</t>
  </si>
  <si>
    <t xml:space="preserve">Slc16a13</t>
  </si>
  <si>
    <t xml:space="preserve">solute carrier family 16 (monocarboxylic acid transporters), member 13</t>
  </si>
  <si>
    <t xml:space="preserve">Slc2a4</t>
  </si>
  <si>
    <t xml:space="preserve">solute carrier family 2 (facilitated glucose transporter), member 4</t>
  </si>
  <si>
    <t xml:space="preserve">Slco1a1</t>
  </si>
  <si>
    <t xml:space="preserve">solute carrier organic anion transporter family, member 1a1</t>
  </si>
  <si>
    <t xml:space="preserve">Adcy1</t>
  </si>
  <si>
    <t xml:space="preserve">adenylate cyclase 1</t>
  </si>
  <si>
    <t xml:space="preserve">Regulation</t>
  </si>
  <si>
    <t xml:space="preserve">Ankrd9</t>
  </si>
  <si>
    <t xml:space="preserve">ankyrin repeat domain 9</t>
  </si>
  <si>
    <t xml:space="preserve">Bhlhe41</t>
  </si>
  <si>
    <t xml:space="preserve">basic helix-loop-helix family, member e41</t>
  </si>
  <si>
    <t xml:space="preserve">Ces1g</t>
  </si>
  <si>
    <t xml:space="preserve">carboxylesterase 1G</t>
  </si>
  <si>
    <t xml:space="preserve">Enho</t>
  </si>
  <si>
    <t xml:space="preserve">energy homeostasis associated</t>
  </si>
  <si>
    <t xml:space="preserve">Fitm1</t>
  </si>
  <si>
    <t xml:space="preserve">fat storage-inducing transmembrane protein 1</t>
  </si>
  <si>
    <t xml:space="preserve">G0S2</t>
  </si>
  <si>
    <t xml:space="preserve">G0/G1 switch gene 2</t>
  </si>
  <si>
    <t xml:space="preserve">Gpc1</t>
  </si>
  <si>
    <t xml:space="preserve">glypican 1</t>
  </si>
  <si>
    <t xml:space="preserve">Gprc5b</t>
  </si>
  <si>
    <t xml:space="preserve">G protein-coupled receptor, family C, group 5, member B</t>
  </si>
  <si>
    <t xml:space="preserve">Lepr</t>
  </si>
  <si>
    <t xml:space="preserve">leptin receptor</t>
  </si>
  <si>
    <t xml:space="preserve">Mettl20</t>
  </si>
  <si>
    <t xml:space="preserve">methyltransferase like 20</t>
  </si>
  <si>
    <t xml:space="preserve">Mthfd1l</t>
  </si>
  <si>
    <t xml:space="preserve">methylenetetrahydrofolate dehydrogenase (NADP+ dependent) 1-like</t>
  </si>
  <si>
    <t xml:space="preserve">Ncoa4</t>
  </si>
  <si>
    <t xml:space="preserve">nuclear receptor coactivator</t>
  </si>
  <si>
    <t xml:space="preserve">Nmral1</t>
  </si>
  <si>
    <t xml:space="preserve">NmrA-like family domain containing 1</t>
  </si>
  <si>
    <t xml:space="preserve">Nox4</t>
  </si>
  <si>
    <t xml:space="preserve">NADPH oxidase 4</t>
  </si>
  <si>
    <t xml:space="preserve">Npas2</t>
  </si>
  <si>
    <t xml:space="preserve">neuronal PAS domain protein 2</t>
  </si>
  <si>
    <t xml:space="preserve">Nr1d1</t>
  </si>
  <si>
    <t xml:space="preserve">pyridoxal phosphate phosphatase</t>
  </si>
  <si>
    <t xml:space="preserve">Pdk4</t>
  </si>
  <si>
    <t xml:space="preserve">pyruvate dehydrogenase kinase, isoenzyme 4</t>
  </si>
  <si>
    <t xml:space="preserve">Pdxp</t>
  </si>
  <si>
    <t xml:space="preserve">Pex11a</t>
  </si>
  <si>
    <t xml:space="preserve">peroxisomal biogenesis factor 11 alpha</t>
  </si>
  <si>
    <t xml:space="preserve">Phyhip</t>
  </si>
  <si>
    <t xml:space="preserve">phytanoyl-CoA hydroxylase interacting protein</t>
  </si>
  <si>
    <t xml:space="preserve">Pnp2</t>
  </si>
  <si>
    <t xml:space="preserve">purine-nucleoside phosphorylase 2</t>
  </si>
  <si>
    <t xml:space="preserve">Ppp1r3c</t>
  </si>
  <si>
    <t xml:space="preserve">protein phosphatase 1, regulatory (inhibitor) subunit 3C</t>
  </si>
  <si>
    <t xml:space="preserve">Ppp1r3e</t>
  </si>
  <si>
    <t xml:space="preserve">protein phosphatase 1, regulatory (inhibitor) subunit 3E</t>
  </si>
  <si>
    <t xml:space="preserve">Rd3</t>
  </si>
  <si>
    <t xml:space="preserve">retinal degeneration 3</t>
  </si>
  <si>
    <t xml:space="preserve">Rdh9</t>
  </si>
  <si>
    <t xml:space="preserve">retinol dehydrogenase 9</t>
  </si>
  <si>
    <t xml:space="preserve">Rorc</t>
  </si>
  <si>
    <t xml:space="preserve">RAR-related orphan receptor gamma</t>
  </si>
  <si>
    <t xml:space="preserve">Sacs</t>
  </si>
  <si>
    <t xml:space="preserve">sacsin</t>
  </si>
  <si>
    <t xml:space="preserve">Trib3</t>
  </si>
  <si>
    <t xml:space="preserve">tribbles homolog 3 (Drosophila)</t>
  </si>
  <si>
    <t xml:space="preserve">Immune</t>
  </si>
  <si>
    <t xml:space="preserve">Arl2bp</t>
  </si>
  <si>
    <t xml:space="preserve">ADP-ribosylation factor-like 2 binding protein</t>
  </si>
  <si>
    <t xml:space="preserve">Transcription</t>
  </si>
  <si>
    <t xml:space="preserve">Bcl6</t>
  </si>
  <si>
    <t xml:space="preserve">B cell leukemia/lymphoma 6</t>
  </si>
  <si>
    <t xml:space="preserve">Camk1d</t>
  </si>
  <si>
    <t xml:space="preserve">calcium/calmodulin-dependent protein kinase ID</t>
  </si>
  <si>
    <t xml:space="preserve">Cbfa2t3</t>
  </si>
  <si>
    <t xml:space="preserve">core-binding factor, alpha subunit 2, translocated to, 3 (human)</t>
  </si>
  <si>
    <t xml:space="preserve">Cebpe</t>
  </si>
  <si>
    <t xml:space="preserve">CCAAT/enhancer binding protein (C/EBP), epsilon</t>
  </si>
  <si>
    <t xml:space="preserve">Gm5828</t>
  </si>
  <si>
    <t xml:space="preserve">predicted gene 5828</t>
  </si>
  <si>
    <t xml:space="preserve">Hells</t>
  </si>
  <si>
    <t xml:space="preserve">helicase, lymphoid specific</t>
  </si>
  <si>
    <t xml:space="preserve">Smad9</t>
  </si>
  <si>
    <t xml:space="preserve">SMAD family member 9</t>
  </si>
  <si>
    <t xml:space="preserve">Cxcl9</t>
  </si>
  <si>
    <t xml:space="preserve">chemokine (C-X-C motif) ligand 9</t>
  </si>
  <si>
    <t xml:space="preserve">IFN-induced</t>
  </si>
  <si>
    <t xml:space="preserve">Cxcl10</t>
  </si>
  <si>
    <t xml:space="preserve">chemokine (C-X-C motif) ligand 10</t>
  </si>
  <si>
    <t xml:space="preserve">Cxcl11</t>
  </si>
  <si>
    <t xml:space="preserve">chemokine (C-X-C motif) ligand 11</t>
  </si>
  <si>
    <t xml:space="preserve">Ifi44</t>
  </si>
  <si>
    <t xml:space="preserve">interferon-induced protein 44</t>
  </si>
  <si>
    <t xml:space="preserve">Ifit1</t>
  </si>
  <si>
    <t xml:space="preserve">interferon-induced protein with tetratricopeptide repeats 1</t>
  </si>
  <si>
    <t xml:space="preserve">Ifit1bl1</t>
  </si>
  <si>
    <t xml:space="preserve">interferon induced protein with tetratricpeptide repeats 1B like 1</t>
  </si>
  <si>
    <t xml:space="preserve">Ifit2</t>
  </si>
  <si>
    <t xml:space="preserve">interferon-induced protein with tetratricopeptide repeats 2</t>
  </si>
  <si>
    <t xml:space="preserve">Ifit3</t>
  </si>
  <si>
    <t xml:space="preserve">interferon-induced protein with tetratricopeptide repeats 3</t>
  </si>
  <si>
    <t xml:space="preserve">Ifit3b</t>
  </si>
  <si>
    <t xml:space="preserve">interferon-induced protein with tetratricopeptide repeats 3B</t>
  </si>
  <si>
    <t xml:space="preserve">Irf7</t>
  </si>
  <si>
    <t xml:space="preserve">interferon regulatory factor 7</t>
  </si>
  <si>
    <t xml:space="preserve">Gbp3</t>
  </si>
  <si>
    <t xml:space="preserve">guanylate binding protein 3</t>
  </si>
  <si>
    <t xml:space="preserve">Mx1</t>
  </si>
  <si>
    <t xml:space="preserve">MX dynamin-like GTPase 1</t>
  </si>
  <si>
    <t xml:space="preserve">Mx2</t>
  </si>
  <si>
    <t xml:space="preserve">MX dynamin-like GTPase 2</t>
  </si>
  <si>
    <t xml:space="preserve">Rsad2</t>
  </si>
  <si>
    <t xml:space="preserve">radical S-adenosyl methionine domain containing 2</t>
  </si>
  <si>
    <t xml:space="preserve">Prdm1</t>
  </si>
  <si>
    <t xml:space="preserve">PR domain containing 1, with ZNF domain</t>
  </si>
  <si>
    <t xml:space="preserve">Rtp4</t>
  </si>
  <si>
    <t xml:space="preserve">receptor transporter protein 4</t>
  </si>
  <si>
    <t xml:space="preserve">BC035947</t>
  </si>
  <si>
    <t xml:space="preserve">env polyprotein</t>
  </si>
  <si>
    <t xml:space="preserve">Receptors &amp;</t>
  </si>
  <si>
    <t xml:space="preserve">Cd209f</t>
  </si>
  <si>
    <t xml:space="preserve">CD209f antigen</t>
  </si>
  <si>
    <t xml:space="preserve">regulators</t>
  </si>
  <si>
    <t xml:space="preserve">Cd276</t>
  </si>
  <si>
    <t xml:space="preserve">CD276 antigen</t>
  </si>
  <si>
    <t xml:space="preserve">Cd8a</t>
  </si>
  <si>
    <t xml:space="preserve">CD8 antigen, alpha chain</t>
  </si>
  <si>
    <t xml:space="preserve">C8b</t>
  </si>
  <si>
    <t xml:space="preserve">complement component 8, beta polypeptide</t>
  </si>
  <si>
    <t xml:space="preserve">Cyp26b1</t>
  </si>
  <si>
    <t xml:space="preserve">cytochrome P450, family 26, subfamily b, polypeptide 1</t>
  </si>
  <si>
    <t xml:space="preserve">Dleu2</t>
  </si>
  <si>
    <t xml:space="preserve">gremlin 2 homolog, cysteine knot superfamily (Xenopus laevis)</t>
  </si>
  <si>
    <t xml:space="preserve">Grem2</t>
  </si>
  <si>
    <t xml:space="preserve">interleukin 7</t>
  </si>
  <si>
    <t xml:space="preserve">Il7</t>
  </si>
  <si>
    <t xml:space="preserve">LON peptidase N-terminal domain and ring finger 3</t>
  </si>
  <si>
    <t xml:space="preserve">Lonrf3</t>
  </si>
  <si>
    <t xml:space="preserve">lymphocyte antigen 6 complex, locus A</t>
  </si>
  <si>
    <t xml:space="preserve">Ly6a</t>
  </si>
  <si>
    <t xml:space="preserve">membrane-spanning 4-domains, subfamily A, member 7</t>
  </si>
  <si>
    <t xml:space="preserve">Ms4a7</t>
  </si>
  <si>
    <t xml:space="preserve">microseminoprotein, prostate associated</t>
  </si>
  <si>
    <t xml:space="preserve">Msmp</t>
  </si>
  <si>
    <t xml:space="preserve">major urinary protein 10</t>
  </si>
  <si>
    <t xml:space="preserve">Mup10</t>
  </si>
  <si>
    <t xml:space="preserve">myosin VIIB</t>
  </si>
  <si>
    <t xml:space="preserve">Oasl1</t>
  </si>
  <si>
    <t xml:space="preserve">2'-5' oligoadenylate synthetase-like 1</t>
  </si>
  <si>
    <t xml:space="preserve">Raet1d</t>
  </si>
  <si>
    <t xml:space="preserve">retinoic acid early transcript delta</t>
  </si>
  <si>
    <t xml:space="preserve">Raet1e</t>
  </si>
  <si>
    <t xml:space="preserve">retinoic acid early transcript epsilon</t>
  </si>
  <si>
    <t xml:space="preserve">Sh2d4a</t>
  </si>
  <si>
    <t xml:space="preserve">SH2 domain containing 4A</t>
  </si>
  <si>
    <t xml:space="preserve">Slfn9</t>
  </si>
  <si>
    <t xml:space="preserve">schlafen 9</t>
  </si>
  <si>
    <t xml:space="preserve">Tlr1</t>
  </si>
  <si>
    <t xml:space="preserve">toll-like receptor 1</t>
  </si>
  <si>
    <t xml:space="preserve">Tnfrsf19</t>
  </si>
  <si>
    <t xml:space="preserve">tumor necrosis factor receptor superfamily, member 19</t>
  </si>
  <si>
    <t xml:space="preserve">Tnfsf15</t>
  </si>
  <si>
    <t xml:space="preserve">tumor necrosis factor (ligand) superfamily, member 15</t>
  </si>
  <si>
    <t xml:space="preserve">Alox15</t>
  </si>
  <si>
    <t xml:space="preserve">arachidonate 15-lipoxygenase</t>
  </si>
  <si>
    <t xml:space="preserve">Eicosanoids</t>
  </si>
  <si>
    <t xml:space="preserve">Cyp2c54</t>
  </si>
  <si>
    <t xml:space="preserve">cytochrome P450, family 2, subfamily c, polypeptide 54</t>
  </si>
  <si>
    <t xml:space="preserve">Cyp2g1</t>
  </si>
  <si>
    <t xml:space="preserve">cytochrome P450, family 2, subfamily g, polypeptide 1</t>
  </si>
  <si>
    <t xml:space="preserve">Cyp2s1</t>
  </si>
  <si>
    <t xml:space="preserve">cytochrome P450, family 2, subfamily s, polypeptide 1</t>
  </si>
  <si>
    <t xml:space="preserve">DNA, gene expression, stress</t>
  </si>
  <si>
    <t xml:space="preserve">Asf1b</t>
  </si>
  <si>
    <t xml:space="preserve">anti-silencing function 1B histone chaperone</t>
  </si>
  <si>
    <t xml:space="preserve">DNA/expression</t>
  </si>
  <si>
    <t xml:space="preserve">Atad5</t>
  </si>
  <si>
    <t xml:space="preserve">ATPase family, AAA domain containing 5</t>
  </si>
  <si>
    <t xml:space="preserve">Cmpk2</t>
  </si>
  <si>
    <t xml:space="preserve">cytidine monophosphate (UMP-CMP) kinase 2, mitochondrial</t>
  </si>
  <si>
    <t xml:space="preserve">Dntt</t>
  </si>
  <si>
    <t xml:space="preserve">deoxynucleotidyltransferase, terminal</t>
  </si>
  <si>
    <t xml:space="preserve">Gins2</t>
  </si>
  <si>
    <t xml:space="preserve">GINS complex subunit 2 (Psf2 homolog)</t>
  </si>
  <si>
    <t xml:space="preserve">Gspt2</t>
  </si>
  <si>
    <t xml:space="preserve">G1 to S phase transition 2</t>
  </si>
  <si>
    <t xml:space="preserve">Hist2h4</t>
  </si>
  <si>
    <t xml:space="preserve">histone cluster 2, H4</t>
  </si>
  <si>
    <t xml:space="preserve">Mas1</t>
  </si>
  <si>
    <t xml:space="preserve">MAS1 oncogene</t>
  </si>
  <si>
    <t xml:space="preserve">Mcm2</t>
  </si>
  <si>
    <t xml:space="preserve">minichromosome maintenance deficient 2 mitotin (S. cerevisiae)</t>
  </si>
  <si>
    <t xml:space="preserve">Mcm3</t>
  </si>
  <si>
    <t xml:space="preserve">minichromosome maintenance deficient 3 (S. cerevisiae)</t>
  </si>
  <si>
    <t xml:space="preserve">Mcm4</t>
  </si>
  <si>
    <t xml:space="preserve">minichromosome maintenance deficient 4 homolog (S. cerevisiae)</t>
  </si>
  <si>
    <t xml:space="preserve">Mcm5</t>
  </si>
  <si>
    <t xml:space="preserve">minichromosome maintenance deficient 5, cell division cycle 46</t>
  </si>
  <si>
    <t xml:space="preserve">Mcm6</t>
  </si>
  <si>
    <t xml:space="preserve">minichromosome maintenance deficient 6 (MIS5 homolog)</t>
  </si>
  <si>
    <t xml:space="preserve">Mms22l</t>
  </si>
  <si>
    <t xml:space="preserve">MMS22-like, DNA repair protein</t>
  </si>
  <si>
    <t xml:space="preserve">Orc1</t>
  </si>
  <si>
    <t xml:space="preserve">origin recognition complex, subunit 1</t>
  </si>
  <si>
    <t xml:space="preserve">Palb2</t>
  </si>
  <si>
    <t xml:space="preserve">partner and localizer of BRCA2</t>
  </si>
  <si>
    <t xml:space="preserve">PHD finger protein 19</t>
  </si>
  <si>
    <t xml:space="preserve">Pole</t>
  </si>
  <si>
    <t xml:space="preserve">Rad51</t>
  </si>
  <si>
    <t xml:space="preserve">polymerase (DNA directed), epsilon</t>
  </si>
  <si>
    <t xml:space="preserve">Rad54b</t>
  </si>
  <si>
    <t xml:space="preserve">RAD51 homolog</t>
  </si>
  <si>
    <t xml:space="preserve">Phf19</t>
  </si>
  <si>
    <t xml:space="preserve">RAD54 homolog B (S. cerevisiae)</t>
  </si>
  <si>
    <t xml:space="preserve">Sfmbt2</t>
  </si>
  <si>
    <t xml:space="preserve">Scm-like with four mbt domains 2</t>
  </si>
  <si>
    <t xml:space="preserve">Snhg11</t>
  </si>
  <si>
    <t xml:space="preserve">small nucleolar RNA host gene 11</t>
  </si>
  <si>
    <t xml:space="preserve">Uhrf1</t>
  </si>
  <si>
    <t xml:space="preserve">ubiquitin-like, containing PHD and RING finger domains, 1</t>
  </si>
  <si>
    <t xml:space="preserve">Wdhd1</t>
  </si>
  <si>
    <t xml:space="preserve">WD repeat and HMG-box DNA binding protein 1</t>
  </si>
  <si>
    <t xml:space="preserve">Rps4l</t>
  </si>
  <si>
    <t xml:space="preserve">ribosomal protein S4-like</t>
  </si>
  <si>
    <t xml:space="preserve">Itih5</t>
  </si>
  <si>
    <t xml:space="preserve">inter-alpha (globulin) inhibitor H5</t>
  </si>
  <si>
    <t xml:space="preserve">Proteases &amp; </t>
  </si>
  <si>
    <t xml:space="preserve">Serpina4-ps1</t>
  </si>
  <si>
    <t xml:space="preserve">serine (or cysteine) peptidase inhibitor, clade A, member 4, pseudogene 1</t>
  </si>
  <si>
    <t xml:space="preserve">inhibitors</t>
  </si>
  <si>
    <t xml:space="preserve">Serpina7</t>
  </si>
  <si>
    <t xml:space="preserve">serine (or cysteine) peptidase inhibitor, clade A (antitrypsin), member 7</t>
  </si>
  <si>
    <t xml:space="preserve">Serpina9</t>
  </si>
  <si>
    <t xml:space="preserve">serine (or cysteine) peptidase inhibitor, clade A (antitrypsin), member 9</t>
  </si>
  <si>
    <t xml:space="preserve">Wfdc2</t>
  </si>
  <si>
    <t xml:space="preserve">WAP four-disulfide core domain 2</t>
  </si>
  <si>
    <t xml:space="preserve">Fbxo21</t>
  </si>
  <si>
    <t xml:space="preserve">F-box protein 21</t>
  </si>
  <si>
    <t xml:space="preserve">Ubiquitination</t>
  </si>
  <si>
    <t xml:space="preserve">Hspa1a</t>
  </si>
  <si>
    <t xml:space="preserve">heat shock protein 1A</t>
  </si>
  <si>
    <t xml:space="preserve">Hspa1b</t>
  </si>
  <si>
    <t xml:space="preserve">heat shock protein 1B</t>
  </si>
  <si>
    <t xml:space="preserve">Kelch  33</t>
  </si>
  <si>
    <t xml:space="preserve">RIKEN cDNA A930018M24 gene</t>
  </si>
  <si>
    <t xml:space="preserve">Klhl33</t>
  </si>
  <si>
    <t xml:space="preserve">kelch-like 33</t>
  </si>
  <si>
    <t xml:space="preserve">Trim13</t>
  </si>
  <si>
    <t xml:space="preserve">tripartite motif-containing 13</t>
  </si>
  <si>
    <t xml:space="preserve">Trim40</t>
  </si>
  <si>
    <t xml:space="preserve">ubiquitin-conjugating enzyme E2Q family-like 1</t>
  </si>
  <si>
    <t xml:space="preserve">Ube2ql1</t>
  </si>
  <si>
    <t xml:space="preserve">oxidation of xenobiotics</t>
  </si>
  <si>
    <t xml:space="preserve">Fmo3</t>
  </si>
  <si>
    <t xml:space="preserve">flavin containing monooxygenase 3</t>
  </si>
  <si>
    <t xml:space="preserve">Detoxification</t>
  </si>
  <si>
    <t xml:space="preserve">Gm4952</t>
  </si>
  <si>
    <t xml:space="preserve">glycine N acyltransferase</t>
  </si>
  <si>
    <t xml:space="preserve">Hsbp1l1</t>
  </si>
  <si>
    <t xml:space="preserve">heat shock factor binding protein 1-like 1</t>
  </si>
  <si>
    <t xml:space="preserve">Scara3</t>
  </si>
  <si>
    <t xml:space="preserve">scavenger receptor class A, member 3</t>
  </si>
  <si>
    <t xml:space="preserve">Selenbp2</t>
  </si>
  <si>
    <t xml:space="preserve">selenium binding protein 2</t>
  </si>
  <si>
    <t xml:space="preserve">Zfp13</t>
  </si>
  <si>
    <t xml:space="preserve">zinc finger protein 13</t>
  </si>
  <si>
    <t xml:space="preserve">Cell cycle</t>
  </si>
  <si>
    <t xml:space="preserve">Aunip</t>
  </si>
  <si>
    <t xml:space="preserve">aurora kinase A and ninein interacting protein</t>
  </si>
  <si>
    <t xml:space="preserve">Ccdc122</t>
  </si>
  <si>
    <t xml:space="preserve">coiled-coil domain containing 122</t>
  </si>
  <si>
    <t xml:space="preserve">Ccdc69</t>
  </si>
  <si>
    <t xml:space="preserve">coiled-coil domain containing 69</t>
  </si>
  <si>
    <t xml:space="preserve">Cenpi</t>
  </si>
  <si>
    <t xml:space="preserve">centromere protein I</t>
  </si>
  <si>
    <t xml:space="preserve">Cgref1</t>
  </si>
  <si>
    <t xml:space="preserve">cell growth regulator with EF hand domain 1</t>
  </si>
  <si>
    <t xml:space="preserve">Chaf1a</t>
  </si>
  <si>
    <t xml:space="preserve">chromatin assembly factor 1, subunit A (p150)</t>
  </si>
  <si>
    <t xml:space="preserve">Chek1</t>
  </si>
  <si>
    <t xml:space="preserve">checkpoint kinase 1</t>
  </si>
  <si>
    <t xml:space="preserve">Dbf4</t>
  </si>
  <si>
    <t xml:space="preserve">DBF4 homolog (S. cerevisiae)</t>
  </si>
  <si>
    <t xml:space="preserve">Dtl</t>
  </si>
  <si>
    <t xml:space="preserve">denticleless homolog (Drosophila)</t>
  </si>
  <si>
    <t xml:space="preserve">E2f1</t>
  </si>
  <si>
    <t xml:space="preserve">E2F transcription factor 1</t>
  </si>
  <si>
    <t xml:space="preserve">Egfr</t>
  </si>
  <si>
    <t xml:space="preserve">epidermal growth factor receptor</t>
  </si>
  <si>
    <t xml:space="preserve">Espl1</t>
  </si>
  <si>
    <t xml:space="preserve">extra spindle pole bodies 1, separase</t>
  </si>
  <si>
    <t xml:space="preserve">Fignl1</t>
  </si>
  <si>
    <t xml:space="preserve">fidgetin-like 1</t>
  </si>
  <si>
    <t xml:space="preserve">Fmn2</t>
  </si>
  <si>
    <t xml:space="preserve">formin 2</t>
  </si>
  <si>
    <t xml:space="preserve">Gas2l3</t>
  </si>
  <si>
    <t xml:space="preserve">growth arrest-specific 2 like 3</t>
  </si>
  <si>
    <t xml:space="preserve">Inca1</t>
  </si>
  <si>
    <t xml:space="preserve">inhibitor of CDK, cyclin A1 interacting protein 1</t>
  </si>
  <si>
    <t xml:space="preserve">Kntc1</t>
  </si>
  <si>
    <t xml:space="preserve">kinetochore associated 1</t>
  </si>
  <si>
    <t xml:space="preserve">Marcksl1</t>
  </si>
  <si>
    <t xml:space="preserve">MARCKS-like 1, pseudogene 4</t>
  </si>
  <si>
    <t xml:space="preserve">Mybl1</t>
  </si>
  <si>
    <t xml:space="preserve">myeloblastosis oncogene-like 1</t>
  </si>
  <si>
    <t xml:space="preserve">Ncaph</t>
  </si>
  <si>
    <t xml:space="preserve">non-SMC condensin I complex, subunit H</t>
  </si>
  <si>
    <t xml:space="preserve">Nusap1</t>
  </si>
  <si>
    <t xml:space="preserve">nucleolar and spindle associated protein 1</t>
  </si>
  <si>
    <t xml:space="preserve">Rbm24</t>
  </si>
  <si>
    <t xml:space="preserve">RNA binding motif protein 24</t>
  </si>
  <si>
    <t xml:space="preserve">Recql4</t>
  </si>
  <si>
    <t xml:space="preserve">RecQ protein-like 4</t>
  </si>
  <si>
    <t xml:space="preserve">Samd9l</t>
  </si>
  <si>
    <t xml:space="preserve">sterile alpha motif domain containing 9-like</t>
  </si>
  <si>
    <t xml:space="preserve">Spc25</t>
  </si>
  <si>
    <t xml:space="preserve">SPC25, NDC80 kinetochore complex component, homolog (S. cerevisiae)</t>
  </si>
  <si>
    <t xml:space="preserve">Trip13</t>
  </si>
  <si>
    <t xml:space="preserve">thyroid hormone receptor interactor 13</t>
  </si>
  <si>
    <t xml:space="preserve">Zwilch</t>
  </si>
  <si>
    <t xml:space="preserve">zwilch kinetochore protein</t>
  </si>
  <si>
    <t xml:space="preserve">Arhgap11a</t>
  </si>
  <si>
    <t xml:space="preserve">Rho GTPase activating protein 11A</t>
  </si>
  <si>
    <t xml:space="preserve">Btg3</t>
  </si>
  <si>
    <t xml:space="preserve">B cell translocation gene 3</t>
  </si>
  <si>
    <t xml:space="preserve">Dusp1</t>
  </si>
  <si>
    <t xml:space="preserve">dual specificity phosphatase 1</t>
  </si>
  <si>
    <t xml:space="preserve">Dusp8</t>
  </si>
  <si>
    <t xml:space="preserve">dual specificity phosphatase 8</t>
  </si>
  <si>
    <t xml:space="preserve">Ect2</t>
  </si>
  <si>
    <t xml:space="preserve">ect2 oncogene</t>
  </si>
  <si>
    <t xml:space="preserve">Gas6</t>
  </si>
  <si>
    <t xml:space="preserve">growth arrest specific 6</t>
  </si>
  <si>
    <t xml:space="preserve">Development</t>
  </si>
  <si>
    <t xml:space="preserve">Dach2</t>
  </si>
  <si>
    <t xml:space="preserve">dachshund 2 (Drosophila)</t>
  </si>
  <si>
    <t xml:space="preserve">Irx1</t>
  </si>
  <si>
    <t xml:space="preserve">Iroquois related homeobox 1 (Drosophila)</t>
  </si>
  <si>
    <t xml:space="preserve">Klf4</t>
  </si>
  <si>
    <t xml:space="preserve">Kruppel-like factor 4 (gut)</t>
  </si>
  <si>
    <t xml:space="preserve">Meox1</t>
  </si>
  <si>
    <t xml:space="preserve">mesenchyme homeobox 1</t>
  </si>
  <si>
    <t xml:space="preserve">Onecut1</t>
  </si>
  <si>
    <t xml:space="preserve">one cut domain, family member 1</t>
  </si>
  <si>
    <t xml:space="preserve">Sox9</t>
  </si>
  <si>
    <t xml:space="preserve">SRY (sex determining region Y)-box 9</t>
  </si>
  <si>
    <t xml:space="preserve">Sp5</t>
  </si>
  <si>
    <t xml:space="preserve">trans-acting transcription factor 5</t>
  </si>
  <si>
    <t xml:space="preserve">Tbx3</t>
  </si>
  <si>
    <t xml:space="preserve">T-box 3</t>
  </si>
  <si>
    <t xml:space="preserve">Arhgef40</t>
  </si>
  <si>
    <t xml:space="preserve">Rho guanine nucleotide exchange factor (GEF) 40</t>
  </si>
  <si>
    <t xml:space="preserve">Signaling</t>
  </si>
  <si>
    <t xml:space="preserve">Bbc3</t>
  </si>
  <si>
    <t xml:space="preserve">BCL2 binding component 3</t>
  </si>
  <si>
    <t xml:space="preserve">Dact2</t>
  </si>
  <si>
    <t xml:space="preserve">dapper homolog 2, antagonist of beta-catenin (xenopus)</t>
  </si>
  <si>
    <t xml:space="preserve">Dio1</t>
  </si>
  <si>
    <t xml:space="preserve">deiodinase, iodothyronine, type I</t>
  </si>
  <si>
    <t xml:space="preserve">Dio3os</t>
  </si>
  <si>
    <t xml:space="preserve">deiodinase, iodothyronine type III, opposite strand</t>
  </si>
  <si>
    <t xml:space="preserve">Mpzl1</t>
  </si>
  <si>
    <t xml:space="preserve">myelin protein zero-like 1</t>
  </si>
  <si>
    <t xml:space="preserve">Mrgpre</t>
  </si>
  <si>
    <t xml:space="preserve">MAS-related GPR, member E</t>
  </si>
  <si>
    <t xml:space="preserve">Pdgfc</t>
  </si>
  <si>
    <t xml:space="preserve">platelet-derived growth factor, C polypeptide</t>
  </si>
  <si>
    <t xml:space="preserve">Rgs3</t>
  </si>
  <si>
    <t xml:space="preserve">regulator of G-protein signaling 3</t>
  </si>
  <si>
    <t xml:space="preserve">Smo</t>
  </si>
  <si>
    <t xml:space="preserve">smoothened, frizzled class receptor</t>
  </si>
  <si>
    <t xml:space="preserve">Spats2l</t>
  </si>
  <si>
    <t xml:space="preserve">spermatogenesis associated, serine-rich 2-like</t>
  </si>
  <si>
    <t xml:space="preserve">Wnt5b</t>
  </si>
  <si>
    <t xml:space="preserve">wingless-type MMTV integration site family, member 5B</t>
  </si>
  <si>
    <t xml:space="preserve">Axin2</t>
  </si>
  <si>
    <t xml:space="preserve">axin2</t>
  </si>
  <si>
    <t xml:space="preserve">Wnt</t>
  </si>
  <si>
    <t xml:space="preserve">Bcl7c</t>
  </si>
  <si>
    <t xml:space="preserve">B cell CLL/lymphoma 7C</t>
  </si>
  <si>
    <t xml:space="preserve">Lgr5</t>
  </si>
  <si>
    <t xml:space="preserve">Wnt inhibitory factor 1</t>
  </si>
  <si>
    <t xml:space="preserve">Wif1</t>
  </si>
  <si>
    <t xml:space="preserve">leucine rich repeat containing G protein coupled receptor 5</t>
  </si>
  <si>
    <t xml:space="preserve">Neural</t>
  </si>
  <si>
    <t xml:space="preserve">Adam11</t>
  </si>
  <si>
    <t xml:space="preserve">a disintegrin and metallopeptidase domain 11</t>
  </si>
  <si>
    <t xml:space="preserve">Aph1c</t>
  </si>
  <si>
    <t xml:space="preserve">anterior pharynx defective 1c homolog (C. elegans)</t>
  </si>
  <si>
    <t xml:space="preserve">Cacna1d</t>
  </si>
  <si>
    <t xml:space="preserve">calcium channel, voltage-dependent, L type, alpha 1D subunit</t>
  </si>
  <si>
    <t xml:space="preserve">Cadm4</t>
  </si>
  <si>
    <t xml:space="preserve">cell adhesion molecule 4</t>
  </si>
  <si>
    <t xml:space="preserve">Chrna4</t>
  </si>
  <si>
    <t xml:space="preserve">cholinergic receptor, nicotinic, alpha polypeptide 4</t>
  </si>
  <si>
    <t xml:space="preserve">Clstn3</t>
  </si>
  <si>
    <t xml:space="preserve">calsyntenin 3</t>
  </si>
  <si>
    <t xml:space="preserve">Cntnap1</t>
  </si>
  <si>
    <t xml:space="preserve">contactin associated protein-like 1</t>
  </si>
  <si>
    <t xml:space="preserve">Dbndd2</t>
  </si>
  <si>
    <t xml:space="preserve">disabled 1</t>
  </si>
  <si>
    <t xml:space="preserve">Dab1</t>
  </si>
  <si>
    <t xml:space="preserve">dysbindin (dystrobrevin binding protein 1) domain containing 2</t>
  </si>
  <si>
    <t xml:space="preserve">Islr</t>
  </si>
  <si>
    <t xml:space="preserve">immunoglobulin superfamily containing leucine-rich repeat</t>
  </si>
  <si>
    <t xml:space="preserve">Neurl1b</t>
  </si>
  <si>
    <t xml:space="preserve">neuralized E3 ubiquitin protein ligase 1B</t>
  </si>
  <si>
    <t xml:space="preserve">Nkx2-1</t>
  </si>
  <si>
    <t xml:space="preserve">NK2 homeobox 1</t>
  </si>
  <si>
    <t xml:space="preserve">Ntrk2</t>
  </si>
  <si>
    <t xml:space="preserve">neurotrophic tyrosine kinase, receptor, type 2</t>
  </si>
  <si>
    <t xml:space="preserve">Pclo</t>
  </si>
  <si>
    <t xml:space="preserve">piccolo acozonin</t>
  </si>
  <si>
    <t xml:space="preserve">Pcp4l1</t>
  </si>
  <si>
    <t xml:space="preserve">Purkinje cell protein 4-like 1</t>
  </si>
  <si>
    <t xml:space="preserve">Pde6c</t>
  </si>
  <si>
    <t xml:space="preserve">phosphodiesterase 6C, cGMP specific, cone, alpha prime</t>
  </si>
  <si>
    <t xml:space="preserve">Rnase4</t>
  </si>
  <si>
    <t xml:space="preserve">ribonuclease, RNase A family 4</t>
  </si>
  <si>
    <t xml:space="preserve">Sorbs3</t>
  </si>
  <si>
    <t xml:space="preserve">sorbin and SH3 domain containing 3</t>
  </si>
  <si>
    <t xml:space="preserve">Syngr1</t>
  </si>
  <si>
    <t xml:space="preserve">synaptogyrin 1</t>
  </si>
  <si>
    <t xml:space="preserve">Syt9</t>
  </si>
  <si>
    <t xml:space="preserve">synaptotagmin IX</t>
  </si>
  <si>
    <t xml:space="preserve">Trim46</t>
  </si>
  <si>
    <t xml:space="preserve">sema domain, seven thrombospondin repeats, TM domain, (semaphorin) 5B</t>
  </si>
  <si>
    <t xml:space="preserve">Sema5b</t>
  </si>
  <si>
    <t xml:space="preserve">T cell lymphoma invasion and metastasis 2</t>
  </si>
  <si>
    <t xml:space="preserve">Tiam2</t>
  </si>
  <si>
    <t xml:space="preserve">tripartite motif-containing 46</t>
  </si>
  <si>
    <t xml:space="preserve">Unc79</t>
  </si>
  <si>
    <t xml:space="preserve">unc-79 homolog (C. elegans)</t>
  </si>
  <si>
    <t xml:space="preserve">ECM and cytoskeleton</t>
  </si>
  <si>
    <t xml:space="preserve">Adamts7</t>
  </si>
  <si>
    <t xml:space="preserve">a disintegrin-like and metallopeptidase with thrombospondin type 1 motif, 7</t>
  </si>
  <si>
    <t xml:space="preserve">Adgrf1</t>
  </si>
  <si>
    <t xml:space="preserve">adhesion G protein-coupled receptor F1</t>
  </si>
  <si>
    <t xml:space="preserve">Adgrg2</t>
  </si>
  <si>
    <t xml:space="preserve">adhesion G protein-coupled receptor G2</t>
  </si>
  <si>
    <t xml:space="preserve">Agbl5</t>
  </si>
  <si>
    <t xml:space="preserve">ATP/GTP binding protein-like 5</t>
  </si>
  <si>
    <t xml:space="preserve">Capn6</t>
  </si>
  <si>
    <t xml:space="preserve">calpain 6</t>
  </si>
  <si>
    <t xml:space="preserve">Dnaic1</t>
  </si>
  <si>
    <t xml:space="preserve">dynein, axonemal, intermediate chain 1</t>
  </si>
  <si>
    <t xml:space="preserve">Dsg1c</t>
  </si>
  <si>
    <t xml:space="preserve">desmoglein 1 gamma</t>
  </si>
  <si>
    <t xml:space="preserve">Dync2li1</t>
  </si>
  <si>
    <t xml:space="preserve">dynein cytoplasmic 2 light intermediate chain 1</t>
  </si>
  <si>
    <t xml:space="preserve">Col27a1</t>
  </si>
  <si>
    <t xml:space="preserve">collagen, type XXVII, alpha 1</t>
  </si>
  <si>
    <t xml:space="preserve">Esm1</t>
  </si>
  <si>
    <t xml:space="preserve">endothelial cell-specific molecule 1</t>
  </si>
  <si>
    <t xml:space="preserve">Hapln1</t>
  </si>
  <si>
    <t xml:space="preserve">hyaluronan and proteoglycan link protein 1</t>
  </si>
  <si>
    <t xml:space="preserve">Hmcn2</t>
  </si>
  <si>
    <t xml:space="preserve">hemicentin 2</t>
  </si>
  <si>
    <t xml:space="preserve">Kif24</t>
  </si>
  <si>
    <t xml:space="preserve">kinesin family member 24</t>
  </si>
  <si>
    <t xml:space="preserve">Krt20</t>
  </si>
  <si>
    <t xml:space="preserve">keratin 20</t>
  </si>
  <si>
    <t xml:space="preserve">Lamb3</t>
  </si>
  <si>
    <t xml:space="preserve">laminin, beta 3</t>
  </si>
  <si>
    <t xml:space="preserve">Limch1</t>
  </si>
  <si>
    <t xml:space="preserve">LIM and calponin homology domains 1</t>
  </si>
  <si>
    <t xml:space="preserve">Loxl1</t>
  </si>
  <si>
    <t xml:space="preserve">lysyl oxidase-like 1</t>
  </si>
  <si>
    <t xml:space="preserve">Nup62cl</t>
  </si>
  <si>
    <t xml:space="preserve">Pcdh17</t>
  </si>
  <si>
    <t xml:space="preserve">nucleoporin 62 C-terminal like</t>
  </si>
  <si>
    <t xml:space="preserve">Sgcg</t>
  </si>
  <si>
    <t xml:space="preserve">protocadherin 17</t>
  </si>
  <si>
    <t xml:space="preserve">Myo7b</t>
  </si>
  <si>
    <t xml:space="preserve">sarcoglycan, gamma (dystrophin-associated glycoprotein)</t>
  </si>
  <si>
    <t xml:space="preserve">Tnnc1</t>
  </si>
  <si>
    <t xml:space="preserve">troponin C, cardiac/slow skeletal</t>
  </si>
  <si>
    <t xml:space="preserve">Rab11fip4</t>
  </si>
  <si>
    <t xml:space="preserve">RAB11 family interacting protein 4 (class II)</t>
  </si>
  <si>
    <t xml:space="preserve">Rab2b</t>
  </si>
  <si>
    <t xml:space="preserve">RAB2B, member RAS oncogene family</t>
  </si>
  <si>
    <t xml:space="preserve">Rasl2-9</t>
  </si>
  <si>
    <t xml:space="preserve">RAS-like, family 2, locus 9</t>
  </si>
  <si>
    <t xml:space="preserve">Sptb</t>
  </si>
  <si>
    <t xml:space="preserve">spectrin beta, erythrocytic</t>
  </si>
  <si>
    <t xml:space="preserve">Atp6v0d2</t>
  </si>
  <si>
    <t xml:space="preserve">ATPase, H+ transporting, lysosomal V0 subunit D2</t>
  </si>
  <si>
    <t xml:space="preserve">Slc4a1</t>
  </si>
  <si>
    <t xml:space="preserve">solute carrier family 4 (anion exchanger), member 1</t>
  </si>
  <si>
    <t xml:space="preserve">Slc4a9</t>
  </si>
  <si>
    <t xml:space="preserve">solute carrier family 4, sodium bicarbonate cotransporter, member 9</t>
  </si>
  <si>
    <t xml:space="preserve">Slc6a19</t>
  </si>
  <si>
    <t xml:space="preserve">solute carrier family 6 (neurotransmitter transporter), member 19</t>
  </si>
  <si>
    <t xml:space="preserve">Slc8a3</t>
  </si>
  <si>
    <t xml:space="preserve">solute carrier family 8 (sodium/calcium exchanger), member 3</t>
  </si>
  <si>
    <t xml:space="preserve">Sult3a1</t>
  </si>
  <si>
    <t xml:space="preserve">sulfotransferase family 3A, member 1</t>
  </si>
  <si>
    <t xml:space="preserve">Sult5a1</t>
  </si>
  <si>
    <t xml:space="preserve">sulfotransferase family 5A, member 1</t>
  </si>
  <si>
    <t xml:space="preserve">Wnk4</t>
  </si>
  <si>
    <t xml:space="preserve">WNK lysine deficient protein kinase 4</t>
  </si>
  <si>
    <t xml:space="preserve">Mt1</t>
  </si>
  <si>
    <t xml:space="preserve">metallothionein 1</t>
  </si>
  <si>
    <t xml:space="preserve">Mt2</t>
  </si>
  <si>
    <t xml:space="preserve">metallothionein 2</t>
  </si>
  <si>
    <t xml:space="preserve">Slc39a5</t>
  </si>
  <si>
    <t xml:space="preserve">solute carrier family 39 (metal ion transporter), member 5</t>
  </si>
  <si>
    <t xml:space="preserve">Steap2</t>
  </si>
  <si>
    <t xml:space="preserve">six transmembrane epithelial antigen of prostate 2</t>
  </si>
  <si>
    <t xml:space="preserve">Tfrc</t>
  </si>
  <si>
    <t xml:space="preserve">transferrin receptor</t>
  </si>
  <si>
    <r>
      <rPr>
        <vertAlign val="superscript"/>
        <sz val="11"/>
        <color rgb="FF000000"/>
        <rFont val="Calibri"/>
        <family val="0"/>
      </rPr>
      <t xml:space="preserve">a</t>
    </r>
    <r>
      <rPr>
        <sz val="11"/>
        <color rgb="FF000000"/>
        <rFont val="Calibri"/>
        <family val="0"/>
      </rPr>
      <t xml:space="preserve"> Ratio of the amounts of mRNA in liver of individual </t>
    </r>
    <r>
      <rPr>
        <i val="true"/>
        <sz val="11"/>
        <color rgb="FF000000"/>
        <rFont val="Calibri"/>
        <family val="0"/>
      </rPr>
      <t xml:space="preserve">Nod2</t>
    </r>
    <r>
      <rPr>
        <sz val="11"/>
        <color rgb="FF000000"/>
        <rFont val="Calibri"/>
        <family val="0"/>
      </rPr>
      <t xml:space="preserve">-/- HFD mice to the average of 6 WT HFD, determined by RNA sequencing </t>
    </r>
  </si>
  <si>
    <r>
      <rPr>
        <vertAlign val="superscript"/>
        <sz val="11"/>
        <color rgb="FF000000"/>
        <rFont val="Calibri"/>
        <family val="0"/>
      </rPr>
      <t xml:space="preserve">b</t>
    </r>
    <r>
      <rPr>
        <sz val="11"/>
        <color rgb="FF000000"/>
        <rFont val="Calibri"/>
        <family val="0"/>
      </rPr>
      <t xml:space="preserve"> Average fold induction of mRNA in the liver of 6 </t>
    </r>
    <r>
      <rPr>
        <i val="true"/>
        <sz val="11"/>
        <color rgb="FF000000"/>
        <rFont val="Calibri"/>
        <family val="0"/>
      </rPr>
      <t xml:space="preserve">Nod2</t>
    </r>
    <r>
      <rPr>
        <sz val="11"/>
        <color rgb="FF000000"/>
        <rFont val="Calibri"/>
        <family val="0"/>
      </rPr>
      <t xml:space="preserve">-/- HFD mice to the average of 6 WT HFD mice</t>
    </r>
  </si>
  <si>
    <r>
      <rPr>
        <vertAlign val="superscript"/>
        <sz val="10"/>
        <color rgb="FF000000"/>
        <rFont val="Calibri"/>
        <family val="0"/>
      </rPr>
      <t xml:space="preserve">c</t>
    </r>
    <r>
      <rPr>
        <sz val="10"/>
        <color rgb="FF000000"/>
        <rFont val="Calibri"/>
        <family val="0"/>
      </rPr>
      <t xml:space="preserve"> FDR, false discovery rat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0.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b val="true"/>
      <sz val="14"/>
      <name val="Calibri"/>
      <family val="0"/>
    </font>
    <font>
      <b val="true"/>
      <i val="true"/>
      <sz val="14"/>
      <name val="Calibri"/>
      <family val="0"/>
    </font>
    <font>
      <sz val="11"/>
      <name val="Arial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0"/>
    </font>
    <font>
      <b val="true"/>
      <vertAlign val="superscript"/>
      <sz val="12"/>
      <color rgb="FF000000"/>
      <name val="Calibri"/>
      <family val="0"/>
    </font>
    <font>
      <b val="true"/>
      <sz val="11"/>
      <color rgb="FF000000"/>
      <name val="Calibri"/>
      <family val="0"/>
    </font>
    <font>
      <sz val="11"/>
      <name val="Calibri"/>
      <family val="0"/>
    </font>
    <font>
      <b val="true"/>
      <sz val="11"/>
      <name val="Calibri"/>
      <family val="0"/>
    </font>
    <font>
      <vertAlign val="superscript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vertAlign val="superscript"/>
      <sz val="10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1"/>
        <i val="0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b val="1"/>
        <i val="0"/>
        <color rgb="FF000000"/>
        <sz val="12"/>
      </font>
      <fill>
        <patternFill>
          <bgColor rgb="FFA2BD9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56.83"/>
    <col collapsed="false" customWidth="true" hidden="false" outlineLevel="0" max="8" min="3" style="1" width="6.65"/>
    <col collapsed="false" customWidth="true" hidden="false" outlineLevel="0" max="9" min="9" style="1" width="9.15"/>
    <col collapsed="false" customWidth="true" hidden="false" outlineLevel="0" max="10" min="10" style="1" width="8.83"/>
    <col collapsed="false" customWidth="true" hidden="false" outlineLevel="0" max="11" min="11" style="1" width="9.15"/>
    <col collapsed="false" customWidth="true" hidden="false" outlineLevel="0" max="12" min="12" style="1" width="17.83"/>
    <col collapsed="false" customWidth="false" hidden="false" outlineLevel="0" max="257" min="13" style="1" width="10.83"/>
  </cols>
  <sheetData>
    <row r="1" s="3" customFormat="tru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Y1" s="4"/>
    </row>
    <row r="2" s="10" customFormat="true" ht="15" hidden="false" customHeight="false" outlineLevel="0" collapsed="false">
      <c r="A2" s="5" t="s">
        <v>1</v>
      </c>
      <c r="B2" s="6"/>
      <c r="C2" s="7" t="s">
        <v>2</v>
      </c>
      <c r="D2" s="7"/>
      <c r="E2" s="7"/>
      <c r="F2" s="7"/>
      <c r="G2" s="7"/>
      <c r="H2" s="7"/>
      <c r="I2" s="7"/>
      <c r="J2" s="8"/>
      <c r="K2" s="8"/>
      <c r="L2" s="9"/>
    </row>
    <row r="3" s="10" customFormat="true" ht="16" hidden="false" customHeight="false" outlineLevel="0" collapsed="false">
      <c r="A3" s="11" t="s">
        <v>3</v>
      </c>
      <c r="B3" s="11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12" t="s">
        <v>10</v>
      </c>
      <c r="I3" s="13" t="s">
        <v>11</v>
      </c>
      <c r="J3" s="14" t="s">
        <v>12</v>
      </c>
      <c r="K3" s="15" t="s">
        <v>13</v>
      </c>
      <c r="L3" s="16" t="s">
        <v>14</v>
      </c>
    </row>
    <row r="4" s="10" customFormat="true" ht="15" hidden="false" customHeight="false" outlineLevel="0" collapsed="false">
      <c r="A4" s="17" t="s">
        <v>15</v>
      </c>
      <c r="B4" s="18"/>
      <c r="C4" s="19"/>
      <c r="D4" s="19"/>
      <c r="E4" s="19"/>
      <c r="F4" s="19"/>
      <c r="G4" s="19"/>
      <c r="H4" s="19"/>
      <c r="I4" s="19"/>
      <c r="J4" s="19"/>
      <c r="K4" s="19"/>
      <c r="L4" s="20"/>
    </row>
    <row r="5" customFormat="false" ht="14" hidden="false" customHeight="false" outlineLevel="0" collapsed="false">
      <c r="A5" s="21" t="s">
        <v>16</v>
      </c>
      <c r="B5" s="21" t="s">
        <v>17</v>
      </c>
      <c r="C5" s="22" t="n">
        <v>7.80722891566265</v>
      </c>
      <c r="D5" s="23" t="n">
        <v>2.74698795180723</v>
      </c>
      <c r="E5" s="23" t="n">
        <v>4.33734939759036</v>
      </c>
      <c r="F5" s="23" t="n">
        <v>7.30120481927711</v>
      </c>
      <c r="G5" s="23" t="n">
        <v>5.63855421686747</v>
      </c>
      <c r="H5" s="23" t="n">
        <v>18.0722891566265</v>
      </c>
      <c r="I5" s="24" t="n">
        <v>7.65060240963855</v>
      </c>
      <c r="J5" s="25" t="n">
        <v>0.000352674412599559</v>
      </c>
      <c r="K5" s="25" t="n">
        <v>0.014</v>
      </c>
      <c r="L5" s="26" t="s">
        <v>18</v>
      </c>
    </row>
    <row r="6" customFormat="false" ht="14" hidden="false" customHeight="false" outlineLevel="0" collapsed="false">
      <c r="A6" s="27" t="s">
        <v>19</v>
      </c>
      <c r="B6" s="28" t="s">
        <v>20</v>
      </c>
      <c r="C6" s="27" t="n">
        <v>3.68686633801507</v>
      </c>
      <c r="D6" s="29" t="n">
        <v>2.99079155427402</v>
      </c>
      <c r="E6" s="29" t="n">
        <v>4.4118221560785</v>
      </c>
      <c r="F6" s="29" t="n">
        <v>4.00525532508604</v>
      </c>
      <c r="G6" s="29" t="n">
        <v>2.54613524323319</v>
      </c>
      <c r="H6" s="29" t="n">
        <v>4.30187889498651</v>
      </c>
      <c r="I6" s="30" t="n">
        <v>3.65712491861222</v>
      </c>
      <c r="J6" s="31" t="n">
        <v>6.71591575788448E-009</v>
      </c>
      <c r="K6" s="31" t="n">
        <v>1.01425252201295E-006</v>
      </c>
      <c r="L6" s="32"/>
    </row>
    <row r="7" customFormat="false" ht="14" hidden="false" customHeight="false" outlineLevel="0" collapsed="false">
      <c r="A7" s="27" t="s">
        <v>21</v>
      </c>
      <c r="B7" s="28" t="s">
        <v>22</v>
      </c>
      <c r="C7" s="27" t="n">
        <v>2.83962275456278</v>
      </c>
      <c r="D7" s="29" t="n">
        <v>1.42588709000923</v>
      </c>
      <c r="E7" s="29" t="n">
        <v>3.11378479753616</v>
      </c>
      <c r="F7" s="29" t="n">
        <v>2.24952364974175</v>
      </c>
      <c r="G7" s="29" t="n">
        <v>1.45464786031853</v>
      </c>
      <c r="H7" s="29" t="n">
        <v>1.96565484678898</v>
      </c>
      <c r="I7" s="30" t="n">
        <v>2.17485349982624</v>
      </c>
      <c r="J7" s="31" t="n">
        <v>3.78717240248979E-007</v>
      </c>
      <c r="K7" s="31" t="n">
        <v>3.13873459113666E-005</v>
      </c>
      <c r="L7" s="32"/>
    </row>
    <row r="8" customFormat="false" ht="14" hidden="false" customHeight="false" outlineLevel="0" collapsed="false">
      <c r="A8" s="27" t="s">
        <v>23</v>
      </c>
      <c r="B8" s="28" t="s">
        <v>24</v>
      </c>
      <c r="C8" s="27" t="n">
        <v>1.70165745856354</v>
      </c>
      <c r="D8" s="29" t="n">
        <v>2.08839779005525</v>
      </c>
      <c r="E8" s="29" t="n">
        <v>1.32596685082873</v>
      </c>
      <c r="F8" s="29" t="n">
        <v>3.21546961325967</v>
      </c>
      <c r="G8" s="29" t="n">
        <v>3.8121546961326</v>
      </c>
      <c r="H8" s="29" t="n">
        <v>2.98342541436464</v>
      </c>
      <c r="I8" s="30" t="n">
        <v>2.52117863720074</v>
      </c>
      <c r="J8" s="31" t="n">
        <v>0.00512196170802979</v>
      </c>
      <c r="K8" s="31" t="n">
        <v>0.01</v>
      </c>
      <c r="L8" s="32"/>
    </row>
    <row r="9" customFormat="false" ht="14" hidden="false" customHeight="false" outlineLevel="0" collapsed="false">
      <c r="A9" s="27" t="s">
        <v>25</v>
      </c>
      <c r="B9" s="28" t="s">
        <v>26</v>
      </c>
      <c r="C9" s="27" t="n">
        <v>0.57</v>
      </c>
      <c r="D9" s="29" t="n">
        <v>0.72</v>
      </c>
      <c r="E9" s="29" t="n">
        <v>0.44</v>
      </c>
      <c r="F9" s="29" t="n">
        <v>0.39</v>
      </c>
      <c r="G9" s="29" t="n">
        <v>0.45</v>
      </c>
      <c r="H9" s="29" t="n">
        <v>0.32</v>
      </c>
      <c r="I9" s="30" t="n">
        <v>0.481666666666667</v>
      </c>
      <c r="J9" s="31" t="n">
        <v>0</v>
      </c>
      <c r="K9" s="31" t="n">
        <v>0</v>
      </c>
      <c r="L9" s="32"/>
    </row>
    <row r="10" customFormat="false" ht="14" hidden="false" customHeight="false" outlineLevel="0" collapsed="false">
      <c r="A10" s="27" t="s">
        <v>27</v>
      </c>
      <c r="B10" s="28" t="s">
        <v>28</v>
      </c>
      <c r="C10" s="27" t="n">
        <v>1.75182481751825</v>
      </c>
      <c r="D10" s="29" t="n">
        <v>1.59541188738269</v>
      </c>
      <c r="E10" s="29" t="n">
        <v>1.72679874869656</v>
      </c>
      <c r="F10" s="29" t="n">
        <v>2.94681960375391</v>
      </c>
      <c r="G10" s="29" t="n">
        <v>1.32012513034411</v>
      </c>
      <c r="H10" s="29" t="n">
        <v>3.05943691345151</v>
      </c>
      <c r="I10" s="30" t="n">
        <v>2.0667361835245</v>
      </c>
      <c r="J10" s="31" t="n">
        <v>0.000249318221876939</v>
      </c>
      <c r="K10" s="31" t="n">
        <v>0.00600839232580027</v>
      </c>
      <c r="L10" s="32"/>
    </row>
    <row r="11" customFormat="false" ht="14" hidden="false" customHeight="false" outlineLevel="0" collapsed="false">
      <c r="A11" s="27" t="s">
        <v>29</v>
      </c>
      <c r="B11" s="28" t="s">
        <v>30</v>
      </c>
      <c r="C11" s="27" t="n">
        <v>3.08788598574822</v>
      </c>
      <c r="D11" s="29" t="n">
        <v>1.61520190023753</v>
      </c>
      <c r="E11" s="29" t="n">
        <v>4.96437054631829</v>
      </c>
      <c r="F11" s="29" t="n">
        <v>2.55581947743468</v>
      </c>
      <c r="G11" s="29" t="n">
        <v>1.67695961995249</v>
      </c>
      <c r="H11" s="29" t="n">
        <v>4.05225653206651</v>
      </c>
      <c r="I11" s="30" t="n">
        <v>2.99208234362629</v>
      </c>
      <c r="J11" s="31" t="n">
        <v>0.00492633576107412</v>
      </c>
      <c r="K11" s="31" t="n">
        <v>0.0504207497473791</v>
      </c>
      <c r="L11" s="32"/>
    </row>
    <row r="12" customFormat="false" ht="14" hidden="false" customHeight="false" outlineLevel="0" collapsed="false">
      <c r="A12" s="27" t="s">
        <v>31</v>
      </c>
      <c r="B12" s="28" t="s">
        <v>32</v>
      </c>
      <c r="C12" s="27" t="n">
        <v>1.0029165387483</v>
      </c>
      <c r="D12" s="29" t="n">
        <v>1.69597824656813</v>
      </c>
      <c r="E12" s="29" t="n">
        <v>2.72488048769791</v>
      </c>
      <c r="F12" s="29" t="n">
        <v>3.55076531731064</v>
      </c>
      <c r="G12" s="29" t="n">
        <v>2.0137274680935</v>
      </c>
      <c r="H12" s="29" t="n">
        <v>2.54988816279988</v>
      </c>
      <c r="I12" s="30" t="n">
        <v>2.25635937020306</v>
      </c>
      <c r="J12" s="31" t="n">
        <v>0.00245046614927429</v>
      </c>
      <c r="K12" s="31" t="n">
        <v>0.0314511198309123</v>
      </c>
      <c r="L12" s="32"/>
    </row>
    <row r="13" customFormat="false" ht="14" hidden="false" customHeight="false" outlineLevel="0" collapsed="false">
      <c r="A13" s="27" t="s">
        <v>33</v>
      </c>
      <c r="B13" s="28" t="s">
        <v>34</v>
      </c>
      <c r="C13" s="27" t="n">
        <v>2.03277001296803</v>
      </c>
      <c r="D13" s="29" t="n">
        <v>2.73143821658673</v>
      </c>
      <c r="E13" s="29" t="n">
        <v>3.24305798563224</v>
      </c>
      <c r="F13" s="29" t="n">
        <v>3.22156810275622</v>
      </c>
      <c r="G13" s="29" t="n">
        <v>2.60620407155061</v>
      </c>
      <c r="H13" s="29" t="n">
        <v>2.58242934480558</v>
      </c>
      <c r="I13" s="30" t="n">
        <v>2.73624462238324</v>
      </c>
      <c r="J13" s="31" t="n">
        <v>8.83919848664085E-005</v>
      </c>
      <c r="K13" s="31" t="n">
        <v>0.00275526021656514</v>
      </c>
      <c r="L13" s="32"/>
    </row>
    <row r="14" customFormat="false" ht="14" hidden="false" customHeight="false" outlineLevel="0" collapsed="false">
      <c r="A14" s="33" t="s">
        <v>35</v>
      </c>
      <c r="B14" s="34" t="s">
        <v>36</v>
      </c>
      <c r="C14" s="27" t="n">
        <v>0.17704918</v>
      </c>
      <c r="D14" s="29" t="n">
        <v>0.05</v>
      </c>
      <c r="E14" s="29" t="n">
        <v>0.236065574</v>
      </c>
      <c r="F14" s="29" t="n">
        <v>0.144262295</v>
      </c>
      <c r="G14" s="29" t="n">
        <v>0.11147541</v>
      </c>
      <c r="H14" s="29" t="n">
        <v>0.04</v>
      </c>
      <c r="I14" s="30" t="n">
        <v>0.126475409833333</v>
      </c>
      <c r="J14" s="31" t="n">
        <v>0.001180498</v>
      </c>
      <c r="K14" s="31" t="n">
        <v>0.032228807</v>
      </c>
      <c r="L14" s="32"/>
    </row>
    <row r="15" customFormat="false" ht="14" hidden="false" customHeight="false" outlineLevel="0" collapsed="false">
      <c r="A15" s="33" t="s">
        <v>37</v>
      </c>
      <c r="B15" s="34" t="s">
        <v>38</v>
      </c>
      <c r="C15" s="27" t="n">
        <v>0.394400487</v>
      </c>
      <c r="D15" s="29" t="n">
        <v>0.277541083</v>
      </c>
      <c r="E15" s="29" t="n">
        <v>0.438222763</v>
      </c>
      <c r="F15" s="29" t="n">
        <v>0.244674376</v>
      </c>
      <c r="G15" s="29" t="n">
        <v>0.47108947</v>
      </c>
      <c r="H15" s="29" t="n">
        <v>0.456482045</v>
      </c>
      <c r="I15" s="30" t="n">
        <v>0.380401704</v>
      </c>
      <c r="J15" s="31" t="n">
        <v>0.001750211</v>
      </c>
      <c r="K15" s="31" t="n">
        <v>0.042262093</v>
      </c>
      <c r="L15" s="32"/>
    </row>
    <row r="16" customFormat="false" ht="14" hidden="false" customHeight="false" outlineLevel="0" collapsed="false">
      <c r="A16" s="27" t="s">
        <v>39</v>
      </c>
      <c r="B16" s="28" t="s">
        <v>40</v>
      </c>
      <c r="C16" s="27" t="n">
        <v>5.46934346174715</v>
      </c>
      <c r="D16" s="29" t="n">
        <v>6.27021161150299</v>
      </c>
      <c r="E16" s="29" t="n">
        <v>3.51926207270754</v>
      </c>
      <c r="F16" s="29" t="n">
        <v>4.30710797612588</v>
      </c>
      <c r="G16" s="29" t="n">
        <v>4.96798697775366</v>
      </c>
      <c r="H16" s="29" t="n">
        <v>10.0238741182854</v>
      </c>
      <c r="I16" s="30" t="n">
        <v>5.75963103635377</v>
      </c>
      <c r="J16" s="31" t="n">
        <v>8.60333248107653E-016</v>
      </c>
      <c r="K16" s="31" t="n">
        <v>6.8786173578113E-013</v>
      </c>
      <c r="L16" s="32"/>
    </row>
    <row r="17" customFormat="false" ht="14" hidden="false" customHeight="false" outlineLevel="0" collapsed="false">
      <c r="A17" s="27" t="s">
        <v>41</v>
      </c>
      <c r="B17" s="28" t="s">
        <v>42</v>
      </c>
      <c r="C17" s="27" t="n">
        <v>0.56</v>
      </c>
      <c r="D17" s="29" t="n">
        <v>0.46</v>
      </c>
      <c r="E17" s="29" t="n">
        <v>0.45</v>
      </c>
      <c r="F17" s="29" t="n">
        <v>0.4</v>
      </c>
      <c r="G17" s="29" t="n">
        <v>0.42</v>
      </c>
      <c r="H17" s="29" t="n">
        <v>0.29</v>
      </c>
      <c r="I17" s="30" t="n">
        <v>0.43</v>
      </c>
      <c r="J17" s="31" t="n">
        <v>0</v>
      </c>
      <c r="K17" s="31" t="n">
        <v>0</v>
      </c>
      <c r="L17" s="32"/>
    </row>
    <row r="18" customFormat="false" ht="14" hidden="false" customHeight="false" outlineLevel="0" collapsed="false">
      <c r="A18" s="35" t="s">
        <v>43</v>
      </c>
      <c r="B18" s="36" t="s">
        <v>44</v>
      </c>
      <c r="C18" s="35" t="n">
        <v>9.49152542372881</v>
      </c>
      <c r="D18" s="37" t="n">
        <v>3.52542372881356</v>
      </c>
      <c r="E18" s="37" t="n">
        <v>4.06779661016949</v>
      </c>
      <c r="F18" s="37" t="n">
        <v>12.9152542372881</v>
      </c>
      <c r="G18" s="37" t="n">
        <v>9.64406779661017</v>
      </c>
      <c r="H18" s="37" t="n">
        <v>29.9661016949153</v>
      </c>
      <c r="I18" s="38" t="n">
        <v>11.6016949152542</v>
      </c>
      <c r="J18" s="39" t="n">
        <v>5.36416368579786E-006</v>
      </c>
      <c r="K18" s="39" t="n">
        <v>0.000301279805030432</v>
      </c>
      <c r="L18" s="40"/>
    </row>
    <row r="19" customFormat="false" ht="14" hidden="false" customHeight="false" outlineLevel="0" collapsed="false">
      <c r="A19" s="27" t="s">
        <v>45</v>
      </c>
      <c r="B19" s="28" t="s">
        <v>46</v>
      </c>
      <c r="C19" s="27" t="n">
        <v>4.62427361779844</v>
      </c>
      <c r="D19" s="29" t="n">
        <v>3.02938734849743</v>
      </c>
      <c r="E19" s="29" t="n">
        <v>11.9392329403952</v>
      </c>
      <c r="F19" s="29" t="n">
        <v>7.73833637722065</v>
      </c>
      <c r="G19" s="29" t="n">
        <v>5.29868836128175</v>
      </c>
      <c r="H19" s="29" t="n">
        <v>7.10874979246223</v>
      </c>
      <c r="I19" s="30" t="n">
        <v>6.62311140627594</v>
      </c>
      <c r="J19" s="31" t="n">
        <v>4.16466022344932E-012</v>
      </c>
      <c r="K19" s="31" t="n">
        <v>1.66488416932715E-009</v>
      </c>
      <c r="L19" s="32"/>
    </row>
    <row r="20" customFormat="false" ht="14" hidden="false" customHeight="false" outlineLevel="0" collapsed="false">
      <c r="A20" s="27" t="s">
        <v>47</v>
      </c>
      <c r="B20" s="28" t="s">
        <v>48</v>
      </c>
      <c r="C20" s="27" t="n">
        <v>21.2678571428571</v>
      </c>
      <c r="D20" s="29" t="n">
        <v>4.07142857142857</v>
      </c>
      <c r="E20" s="29" t="n">
        <v>19.2857142857143</v>
      </c>
      <c r="F20" s="29" t="n">
        <v>24.6428571428571</v>
      </c>
      <c r="G20" s="29" t="n">
        <v>9.69642857142857</v>
      </c>
      <c r="H20" s="29" t="n">
        <v>23.4107142857143</v>
      </c>
      <c r="I20" s="30" t="n">
        <v>17.0625</v>
      </c>
      <c r="J20" s="31" t="n">
        <v>1.74610769284184E-009</v>
      </c>
      <c r="K20" s="31" t="n">
        <v>5.62735587249068E-007</v>
      </c>
      <c r="L20" s="32"/>
    </row>
    <row r="21" customFormat="false" ht="14" hidden="false" customHeight="false" outlineLevel="0" collapsed="false">
      <c r="A21" s="27" t="s">
        <v>49</v>
      </c>
      <c r="B21" s="28" t="s">
        <v>50</v>
      </c>
      <c r="C21" s="27" t="n">
        <v>8.30923144385512</v>
      </c>
      <c r="D21" s="29" t="n">
        <v>3.4283891303127</v>
      </c>
      <c r="E21" s="29" t="n">
        <v>4.13420190146643</v>
      </c>
      <c r="F21" s="29" t="n">
        <v>5.11240206802695</v>
      </c>
      <c r="G21" s="29" t="n">
        <v>1.75697218295849</v>
      </c>
      <c r="H21" s="29" t="n">
        <v>4.48237314098022</v>
      </c>
      <c r="I21" s="30" t="n">
        <v>4.53726164459999</v>
      </c>
      <c r="J21" s="31" t="n">
        <v>9.26875680183131E-012</v>
      </c>
      <c r="K21" s="31" t="n">
        <v>3.14952356126228E-009</v>
      </c>
      <c r="L21" s="32"/>
    </row>
    <row r="22" customFormat="false" ht="14" hidden="false" customHeight="false" outlineLevel="0" collapsed="false">
      <c r="A22" s="27" t="s">
        <v>51</v>
      </c>
      <c r="B22" s="28" t="s">
        <v>52</v>
      </c>
      <c r="C22" s="27" t="n">
        <v>2.11461318051576</v>
      </c>
      <c r="D22" s="29" t="n">
        <v>1.33882521489971</v>
      </c>
      <c r="E22" s="29" t="n">
        <v>1.72994269340974</v>
      </c>
      <c r="F22" s="29" t="n">
        <v>3.10744985673352</v>
      </c>
      <c r="G22" s="29" t="n">
        <v>3.42765042979943</v>
      </c>
      <c r="H22" s="29" t="n">
        <v>3.79942693409742</v>
      </c>
      <c r="I22" s="30" t="n">
        <v>2.58631805157593</v>
      </c>
      <c r="J22" s="31" t="n">
        <v>5.16172286295747E-006</v>
      </c>
      <c r="K22" s="31" t="n">
        <v>0.000293548691018066</v>
      </c>
      <c r="L22" s="32"/>
    </row>
    <row r="23" customFormat="false" ht="14" hidden="false" customHeight="false" outlineLevel="0" collapsed="false">
      <c r="A23" s="27" t="s">
        <v>53</v>
      </c>
      <c r="B23" s="28" t="s">
        <v>54</v>
      </c>
      <c r="C23" s="27" t="n">
        <v>6.17142857142857</v>
      </c>
      <c r="D23" s="29" t="n">
        <v>5.37142857142857</v>
      </c>
      <c r="E23" s="29" t="n">
        <v>2.74285714285714</v>
      </c>
      <c r="F23" s="29" t="n">
        <v>2.57142857142857</v>
      </c>
      <c r="G23" s="29" t="n">
        <v>5.42857142857143</v>
      </c>
      <c r="H23" s="29" t="n">
        <v>7.14285714285714</v>
      </c>
      <c r="I23" s="30" t="n">
        <v>4.90476190476191</v>
      </c>
      <c r="J23" s="31" t="n">
        <v>0.00155978876838333</v>
      </c>
      <c r="K23" s="31" t="n">
        <v>0.0389882671360842</v>
      </c>
      <c r="L23" s="32"/>
    </row>
    <row r="24" customFormat="false" ht="14" hidden="false" customHeight="false" outlineLevel="0" collapsed="false">
      <c r="A24" s="33" t="s">
        <v>55</v>
      </c>
      <c r="B24" s="34" t="s">
        <v>56</v>
      </c>
      <c r="C24" s="27" t="n">
        <v>0.292682926543724</v>
      </c>
      <c r="D24" s="29" t="n">
        <v>0.292682926543724</v>
      </c>
      <c r="E24" s="29" t="n">
        <v>0.351219511852469</v>
      </c>
      <c r="F24" s="29" t="n">
        <v>0.292682926543724</v>
      </c>
      <c r="G24" s="29" t="n">
        <v>0.263414633889352</v>
      </c>
      <c r="H24" s="29" t="n">
        <v>0.61463414574182</v>
      </c>
      <c r="I24" s="30" t="n">
        <v>0.351219511852469</v>
      </c>
      <c r="J24" s="31" t="n">
        <v>0.004229687</v>
      </c>
      <c r="K24" s="31" t="n">
        <v>0.04569049</v>
      </c>
      <c r="L24" s="32" t="s">
        <v>57</v>
      </c>
    </row>
    <row r="25" customFormat="false" ht="14" hidden="false" customHeight="false" outlineLevel="0" collapsed="false">
      <c r="A25" s="27" t="s">
        <v>58</v>
      </c>
      <c r="B25" s="28" t="s">
        <v>59</v>
      </c>
      <c r="C25" s="27" t="n">
        <v>0.12</v>
      </c>
      <c r="D25" s="29" t="n">
        <v>0.2</v>
      </c>
      <c r="E25" s="29" t="n">
        <v>0.03</v>
      </c>
      <c r="F25" s="29" t="n">
        <v>0.1</v>
      </c>
      <c r="G25" s="29" t="n">
        <v>0.11</v>
      </c>
      <c r="H25" s="29" t="n">
        <v>0.27</v>
      </c>
      <c r="I25" s="30" t="n">
        <v>0.138333333333333</v>
      </c>
      <c r="J25" s="31" t="n">
        <v>0</v>
      </c>
      <c r="K25" s="31" t="n">
        <v>0</v>
      </c>
      <c r="L25" s="32"/>
    </row>
    <row r="26" customFormat="false" ht="14" hidden="false" customHeight="false" outlineLevel="0" collapsed="false">
      <c r="A26" s="27" t="s">
        <v>60</v>
      </c>
      <c r="B26" s="34" t="s">
        <v>61</v>
      </c>
      <c r="C26" s="27" t="n">
        <v>3.00065679647519</v>
      </c>
      <c r="D26" s="29" t="n">
        <v>2.63129087873895</v>
      </c>
      <c r="E26" s="29" t="n">
        <v>2.54771352727074</v>
      </c>
      <c r="F26" s="29" t="n">
        <v>2.49492351057716</v>
      </c>
      <c r="G26" s="29" t="n">
        <v>2.64820338797515</v>
      </c>
      <c r="H26" s="29" t="n">
        <v>3.58364576776771</v>
      </c>
      <c r="I26" s="30" t="n">
        <v>2.81773897813415</v>
      </c>
      <c r="J26" s="31" t="n">
        <v>4.97105955706259E-008</v>
      </c>
      <c r="K26" s="31" t="n">
        <v>5.53824930324547E-006</v>
      </c>
      <c r="L26" s="32"/>
    </row>
    <row r="27" customFormat="false" ht="14" hidden="false" customHeight="false" outlineLevel="0" collapsed="false">
      <c r="A27" s="33" t="s">
        <v>62</v>
      </c>
      <c r="B27" s="34" t="s">
        <v>63</v>
      </c>
      <c r="C27" s="35" t="n">
        <v>0.928196377</v>
      </c>
      <c r="D27" s="29" t="n">
        <v>0.297322132</v>
      </c>
      <c r="E27" s="29" t="n">
        <v>0.30756104</v>
      </c>
      <c r="F27" s="29" t="n">
        <v>0.551719611</v>
      </c>
      <c r="G27" s="29" t="n">
        <v>0.393804148</v>
      </c>
      <c r="H27" s="29" t="n">
        <v>0.450511945</v>
      </c>
      <c r="I27" s="30" t="n">
        <v>0.4881858755</v>
      </c>
      <c r="J27" s="31" t="n">
        <v>0.006232099</v>
      </c>
      <c r="K27" s="31" t="n">
        <v>0.058539524</v>
      </c>
      <c r="L27" s="32"/>
    </row>
    <row r="28" customFormat="false" ht="14" hidden="false" customHeight="false" outlineLevel="0" collapsed="false">
      <c r="A28" s="27" t="s">
        <v>64</v>
      </c>
      <c r="B28" s="34" t="s">
        <v>65</v>
      </c>
      <c r="C28" s="27" t="n">
        <v>1.99724803753496</v>
      </c>
      <c r="D28" s="29" t="n">
        <v>3.54664801948931</v>
      </c>
      <c r="E28" s="29" t="n">
        <v>2.36328160245421</v>
      </c>
      <c r="F28" s="29" t="n">
        <v>2.56318235134891</v>
      </c>
      <c r="G28" s="29" t="n">
        <v>2.83501759451412</v>
      </c>
      <c r="H28" s="29" t="n">
        <v>2.72430749796986</v>
      </c>
      <c r="I28" s="30" t="n">
        <v>2.67161418388523</v>
      </c>
      <c r="J28" s="31" t="n">
        <v>0.000207851686436583</v>
      </c>
      <c r="K28" s="31" t="n">
        <v>0.0052782944995137</v>
      </c>
      <c r="L28" s="32"/>
    </row>
    <row r="29" customFormat="false" ht="14" hidden="false" customHeight="false" outlineLevel="0" collapsed="false">
      <c r="A29" s="27" t="s">
        <v>66</v>
      </c>
      <c r="B29" s="28" t="s">
        <v>67</v>
      </c>
      <c r="C29" s="27" t="n">
        <v>0.73</v>
      </c>
      <c r="D29" s="29" t="n">
        <v>0.45</v>
      </c>
      <c r="E29" s="29" t="n">
        <v>0.4</v>
      </c>
      <c r="F29" s="29" t="n">
        <v>0.28</v>
      </c>
      <c r="G29" s="29" t="n">
        <v>0.36</v>
      </c>
      <c r="H29" s="29" t="n">
        <v>0.4</v>
      </c>
      <c r="I29" s="30" t="n">
        <v>0.436666666666667</v>
      </c>
      <c r="J29" s="31" t="n">
        <v>0</v>
      </c>
      <c r="K29" s="31" t="n">
        <v>0</v>
      </c>
      <c r="L29" s="32"/>
    </row>
    <row r="30" customFormat="false" ht="14" hidden="false" customHeight="false" outlineLevel="0" collapsed="false">
      <c r="A30" s="33" t="s">
        <v>68</v>
      </c>
      <c r="B30" s="34" t="s">
        <v>69</v>
      </c>
      <c r="C30" s="27" t="n">
        <v>2.04063205417607</v>
      </c>
      <c r="D30" s="29" t="n">
        <v>3.49435665914221</v>
      </c>
      <c r="E30" s="29" t="n">
        <v>2.27539503386005</v>
      </c>
      <c r="F30" s="29" t="n">
        <v>2.07674943566591</v>
      </c>
      <c r="G30" s="29" t="n">
        <v>1.79232505643341</v>
      </c>
      <c r="H30" s="29" t="n">
        <v>2.5372460496614</v>
      </c>
      <c r="I30" s="30" t="n">
        <v>2.36945071482318</v>
      </c>
      <c r="J30" s="31" t="n">
        <v>0.0209476114339133</v>
      </c>
      <c r="K30" s="31" t="n">
        <v>0.13191944219721</v>
      </c>
      <c r="L30" s="32"/>
    </row>
    <row r="31" customFormat="false" ht="14" hidden="false" customHeight="false" outlineLevel="0" collapsed="false">
      <c r="A31" s="27" t="s">
        <v>70</v>
      </c>
      <c r="B31" s="28" t="s">
        <v>71</v>
      </c>
      <c r="C31" s="27" t="n">
        <v>1.24546553808948</v>
      </c>
      <c r="D31" s="29" t="n">
        <v>3.76783555018138</v>
      </c>
      <c r="E31" s="29" t="n">
        <v>2.48367593712213</v>
      </c>
      <c r="F31" s="29" t="n">
        <v>2.26360338573156</v>
      </c>
      <c r="G31" s="29" t="n">
        <v>2.0217654171705</v>
      </c>
      <c r="H31" s="29" t="n">
        <v>2.86819830713422</v>
      </c>
      <c r="I31" s="30" t="n">
        <v>2.44175735590488</v>
      </c>
      <c r="J31" s="31" t="n">
        <v>5.89350225461202E-010</v>
      </c>
      <c r="K31" s="31" t="n">
        <v>1.27149972451883E-007</v>
      </c>
      <c r="L31" s="32"/>
    </row>
    <row r="32" customFormat="false" ht="14" hidden="false" customHeight="false" outlineLevel="0" collapsed="false">
      <c r="A32" s="27" t="s">
        <v>72</v>
      </c>
      <c r="B32" s="28" t="s">
        <v>73</v>
      </c>
      <c r="C32" s="27" t="n">
        <v>5.91355744366457</v>
      </c>
      <c r="D32" s="29" t="n">
        <v>3.43268774077788</v>
      </c>
      <c r="E32" s="29" t="n">
        <v>1.74911604834028</v>
      </c>
      <c r="F32" s="29" t="n">
        <v>4.03556915932239</v>
      </c>
      <c r="G32" s="29" t="n">
        <v>1.82067655285239</v>
      </c>
      <c r="H32" s="29" t="n">
        <v>2.69428465882105</v>
      </c>
      <c r="I32" s="30" t="n">
        <v>3.27431526729643</v>
      </c>
      <c r="J32" s="31" t="n">
        <v>1.14189775296957E-013</v>
      </c>
      <c r="K32" s="31" t="n">
        <v>6.74811924276626E-011</v>
      </c>
      <c r="L32" s="32"/>
    </row>
    <row r="33" customFormat="false" ht="14" hidden="false" customHeight="false" outlineLevel="0" collapsed="false">
      <c r="A33" s="27" t="s">
        <v>74</v>
      </c>
      <c r="B33" s="28" t="s">
        <v>75</v>
      </c>
      <c r="C33" s="27" t="n">
        <v>1.3213082259663</v>
      </c>
      <c r="D33" s="29" t="n">
        <v>1.999207135778</v>
      </c>
      <c r="E33" s="29" t="n">
        <v>1.74945490584737</v>
      </c>
      <c r="F33" s="29" t="n">
        <v>2.34648166501487</v>
      </c>
      <c r="G33" s="29" t="n">
        <v>2.7579781962339</v>
      </c>
      <c r="H33" s="29" t="n">
        <v>2.30128840436075</v>
      </c>
      <c r="I33" s="30" t="n">
        <v>2.0792864222002</v>
      </c>
      <c r="J33" s="31" t="n">
        <v>0.000672661678930253</v>
      </c>
      <c r="K33" s="31" t="n">
        <v>0.0124223064402446</v>
      </c>
      <c r="L33" s="32"/>
    </row>
    <row r="34" customFormat="false" ht="14" hidden="false" customHeight="false" outlineLevel="0" collapsed="false">
      <c r="A34" s="27" t="s">
        <v>76</v>
      </c>
      <c r="B34" s="28" t="s">
        <v>77</v>
      </c>
      <c r="C34" s="27" t="n">
        <v>3.5712890625</v>
      </c>
      <c r="D34" s="29" t="n">
        <v>6.0322265625</v>
      </c>
      <c r="E34" s="29" t="n">
        <v>4.7841796875</v>
      </c>
      <c r="F34" s="29" t="n">
        <v>4.6318359375</v>
      </c>
      <c r="G34" s="29" t="n">
        <v>6.84375</v>
      </c>
      <c r="H34" s="29" t="n">
        <v>5.302734375</v>
      </c>
      <c r="I34" s="30" t="n">
        <v>5.1943359375</v>
      </c>
      <c r="J34" s="31" t="n">
        <v>3.53855045863797E-010</v>
      </c>
      <c r="K34" s="31" t="n">
        <v>8.29240997134608E-008</v>
      </c>
      <c r="L34" s="32"/>
    </row>
    <row r="35" customFormat="false" ht="14" hidden="false" customHeight="false" outlineLevel="0" collapsed="false">
      <c r="A35" s="27" t="s">
        <v>78</v>
      </c>
      <c r="B35" s="28" t="s">
        <v>79</v>
      </c>
      <c r="C35" s="27" t="n">
        <v>1.66251198465964</v>
      </c>
      <c r="D35" s="29" t="n">
        <v>3.36816874400767</v>
      </c>
      <c r="E35" s="29" t="n">
        <v>2.28092042186002</v>
      </c>
      <c r="F35" s="29" t="n">
        <v>1.93576222435283</v>
      </c>
      <c r="G35" s="29" t="n">
        <v>2.45349952061361</v>
      </c>
      <c r="H35" s="29" t="n">
        <v>3.65004793863854</v>
      </c>
      <c r="I35" s="30" t="n">
        <v>2.55848513902205</v>
      </c>
      <c r="J35" s="31" t="n">
        <v>1.61108841216738E-006</v>
      </c>
      <c r="K35" s="31" t="n">
        <v>0.000110039767327533</v>
      </c>
      <c r="L35" s="32"/>
    </row>
    <row r="36" customFormat="false" ht="14" hidden="false" customHeight="false" outlineLevel="0" collapsed="false">
      <c r="A36" s="27" t="s">
        <v>80</v>
      </c>
      <c r="B36" s="28" t="s">
        <v>81</v>
      </c>
      <c r="C36" s="27" t="n">
        <v>3.86608122941822</v>
      </c>
      <c r="D36" s="29" t="n">
        <v>5.47310647639956</v>
      </c>
      <c r="E36" s="29" t="n">
        <v>7.11964873765093</v>
      </c>
      <c r="F36" s="29" t="n">
        <v>9.45115257958288</v>
      </c>
      <c r="G36" s="29" t="n">
        <v>3.57628979143798</v>
      </c>
      <c r="H36" s="29" t="n">
        <v>6.02634467618002</v>
      </c>
      <c r="I36" s="30" t="n">
        <v>5.91877058177827</v>
      </c>
      <c r="J36" s="31" t="n">
        <v>3.13817759262186E-018</v>
      </c>
      <c r="K36" s="31" t="n">
        <v>3.04672213135117E-015</v>
      </c>
      <c r="L36" s="32"/>
    </row>
    <row r="37" customFormat="false" ht="14" hidden="false" customHeight="false" outlineLevel="0" collapsed="false">
      <c r="A37" s="27" t="s">
        <v>82</v>
      </c>
      <c r="B37" s="28" t="s">
        <v>83</v>
      </c>
      <c r="C37" s="27" t="n">
        <v>0.01</v>
      </c>
      <c r="D37" s="29" t="n">
        <v>0.01</v>
      </c>
      <c r="E37" s="29" t="n">
        <v>0.02</v>
      </c>
      <c r="F37" s="29" t="n">
        <v>0.01</v>
      </c>
      <c r="G37" s="29" t="n">
        <v>0.01</v>
      </c>
      <c r="H37" s="29" t="n">
        <v>0.01</v>
      </c>
      <c r="I37" s="30" t="n">
        <v>0.0116666666666667</v>
      </c>
      <c r="J37" s="31" t="n">
        <v>0</v>
      </c>
      <c r="K37" s="31" t="n">
        <v>0</v>
      </c>
      <c r="L37" s="32"/>
    </row>
    <row r="38" customFormat="false" ht="14" hidden="false" customHeight="false" outlineLevel="0" collapsed="false">
      <c r="A38" s="27" t="s">
        <v>84</v>
      </c>
      <c r="B38" s="28" t="s">
        <v>85</v>
      </c>
      <c r="C38" s="27" t="n">
        <v>9.0875</v>
      </c>
      <c r="D38" s="29" t="n">
        <v>6.6125</v>
      </c>
      <c r="E38" s="29" t="n">
        <v>8.33125</v>
      </c>
      <c r="F38" s="29" t="n">
        <v>6.30625</v>
      </c>
      <c r="G38" s="29" t="n">
        <v>6.84375</v>
      </c>
      <c r="H38" s="29" t="n">
        <v>11.44375</v>
      </c>
      <c r="I38" s="30" t="n">
        <v>8.10416666666667</v>
      </c>
      <c r="J38" s="31" t="n">
        <v>3.78525328593362E-009</v>
      </c>
      <c r="K38" s="31" t="n">
        <v>6.19869429667588E-007</v>
      </c>
      <c r="L38" s="32" t="s">
        <v>86</v>
      </c>
    </row>
    <row r="39" customFormat="false" ht="14" hidden="false" customHeight="false" outlineLevel="0" collapsed="false">
      <c r="A39" s="27" t="s">
        <v>87</v>
      </c>
      <c r="B39" s="28" t="s">
        <v>88</v>
      </c>
      <c r="C39" s="27" t="n">
        <v>1.90545454545455</v>
      </c>
      <c r="D39" s="29" t="n">
        <v>2.05818181818182</v>
      </c>
      <c r="E39" s="29" t="n">
        <v>3.49090909090909</v>
      </c>
      <c r="F39" s="29" t="n">
        <v>3.17818181818182</v>
      </c>
      <c r="G39" s="29" t="n">
        <v>3.25818181818182</v>
      </c>
      <c r="H39" s="29" t="n">
        <v>1.20727272727273</v>
      </c>
      <c r="I39" s="30" t="n">
        <v>2.51636363636364</v>
      </c>
      <c r="J39" s="31" t="n">
        <v>8.25013796686039E-006</v>
      </c>
      <c r="K39" s="31" t="n">
        <v>0.000424757103202903</v>
      </c>
      <c r="L39" s="32"/>
    </row>
    <row r="40" customFormat="false" ht="14" hidden="false" customHeight="false" outlineLevel="0" collapsed="false">
      <c r="A40" s="33" t="s">
        <v>89</v>
      </c>
      <c r="B40" s="34" t="s">
        <v>90</v>
      </c>
      <c r="C40" s="27" t="n">
        <v>1.066797642</v>
      </c>
      <c r="D40" s="29" t="n">
        <v>0.335952849</v>
      </c>
      <c r="E40" s="29" t="n">
        <v>0.565815324</v>
      </c>
      <c r="F40" s="29" t="n">
        <v>0.200392927</v>
      </c>
      <c r="G40" s="29" t="n">
        <v>0.353634578</v>
      </c>
      <c r="H40" s="29" t="n">
        <v>0.123772102</v>
      </c>
      <c r="I40" s="30" t="n">
        <v>0.441060903666667</v>
      </c>
      <c r="J40" s="31" t="n">
        <v>0.003202387</v>
      </c>
      <c r="K40" s="31" t="n">
        <v>0.038081223</v>
      </c>
      <c r="L40" s="32"/>
    </row>
    <row r="41" customFormat="false" ht="14" hidden="false" customHeight="false" outlineLevel="0" collapsed="false">
      <c r="A41" s="27" t="s">
        <v>91</v>
      </c>
      <c r="B41" s="28" t="s">
        <v>92</v>
      </c>
      <c r="C41" s="27" t="n">
        <v>0.14</v>
      </c>
      <c r="D41" s="29" t="n">
        <v>0.16</v>
      </c>
      <c r="E41" s="29" t="n">
        <v>0.24</v>
      </c>
      <c r="F41" s="29" t="n">
        <v>0.15</v>
      </c>
      <c r="G41" s="29" t="n">
        <v>0.13</v>
      </c>
      <c r="H41" s="29" t="n">
        <v>0.15</v>
      </c>
      <c r="I41" s="30" t="n">
        <v>0.161666666666667</v>
      </c>
      <c r="J41" s="31" t="n">
        <v>0</v>
      </c>
      <c r="K41" s="31" t="n">
        <v>0</v>
      </c>
      <c r="L41" s="32"/>
    </row>
    <row r="42" customFormat="false" ht="14" hidden="false" customHeight="false" outlineLevel="0" collapsed="false">
      <c r="A42" s="33" t="s">
        <v>93</v>
      </c>
      <c r="B42" s="34" t="s">
        <v>94</v>
      </c>
      <c r="C42" s="27" t="n">
        <v>0.2904226</v>
      </c>
      <c r="D42" s="29" t="n">
        <v>0.461988976</v>
      </c>
      <c r="E42" s="29" t="n">
        <v>0.449586587</v>
      </c>
      <c r="F42" s="29" t="n">
        <v>0.338539274</v>
      </c>
      <c r="G42" s="29" t="n">
        <v>0.687988057</v>
      </c>
      <c r="H42" s="29" t="n">
        <v>0.157671107</v>
      </c>
      <c r="I42" s="30" t="n">
        <v>0.3976994335</v>
      </c>
      <c r="J42" s="31" t="n">
        <v>0.001612968</v>
      </c>
      <c r="K42" s="31" t="n">
        <v>0.023436264</v>
      </c>
      <c r="L42" s="32"/>
    </row>
    <row r="43" customFormat="false" ht="14" hidden="false" customHeight="false" outlineLevel="0" collapsed="false">
      <c r="A43" s="27" t="s">
        <v>95</v>
      </c>
      <c r="B43" s="28" t="s">
        <v>96</v>
      </c>
      <c r="C43" s="27" t="n">
        <v>3.62796610169492</v>
      </c>
      <c r="D43" s="29" t="n">
        <v>2.20932203389831</v>
      </c>
      <c r="E43" s="29" t="n">
        <v>1.74152542372881</v>
      </c>
      <c r="F43" s="29" t="n">
        <v>3.62033898305085</v>
      </c>
      <c r="G43" s="29" t="n">
        <v>2.9135593220339</v>
      </c>
      <c r="H43" s="29" t="n">
        <v>4.23050847457627</v>
      </c>
      <c r="I43" s="30" t="n">
        <v>3.05720338983051</v>
      </c>
      <c r="J43" s="31" t="n">
        <v>0.00530666626405903</v>
      </c>
      <c r="K43" s="31" t="n">
        <v>0.0529575681799489</v>
      </c>
      <c r="L43" s="32"/>
    </row>
    <row r="44" customFormat="false" ht="14" hidden="false" customHeight="false" outlineLevel="0" collapsed="false">
      <c r="A44" s="27" t="s">
        <v>97</v>
      </c>
      <c r="B44" s="28" t="s">
        <v>98</v>
      </c>
      <c r="C44" s="27" t="n">
        <v>1.60486822087908</v>
      </c>
      <c r="D44" s="29" t="n">
        <v>3.14658114386744</v>
      </c>
      <c r="E44" s="29" t="n">
        <v>1.63932404095226</v>
      </c>
      <c r="F44" s="29" t="n">
        <v>3.28522675876814</v>
      </c>
      <c r="G44" s="29" t="n">
        <v>2.81485136301961</v>
      </c>
      <c r="H44" s="29" t="n">
        <v>2.96155585707825</v>
      </c>
      <c r="I44" s="30" t="n">
        <v>2.5754012307608</v>
      </c>
      <c r="J44" s="31" t="n">
        <v>5.41535760249665E-007</v>
      </c>
      <c r="K44" s="31" t="n">
        <v>4.27939189146131E-005</v>
      </c>
      <c r="L44" s="32"/>
    </row>
    <row r="45" customFormat="false" ht="14" hidden="false" customHeight="false" outlineLevel="0" collapsed="false">
      <c r="A45" s="27" t="s">
        <v>99</v>
      </c>
      <c r="B45" s="28" t="s">
        <v>100</v>
      </c>
      <c r="C45" s="27" t="n">
        <v>4.18618725525098</v>
      </c>
      <c r="D45" s="29" t="n">
        <v>3.30793876824493</v>
      </c>
      <c r="E45" s="29" t="n">
        <v>2.92417230331079</v>
      </c>
      <c r="F45" s="29" t="n">
        <v>2.99679601281595</v>
      </c>
      <c r="G45" s="29" t="n">
        <v>3.4186543253827</v>
      </c>
      <c r="H45" s="29" t="n">
        <v>3.49590601637593</v>
      </c>
      <c r="I45" s="30" t="n">
        <v>3.38827578023021</v>
      </c>
      <c r="J45" s="31" t="n">
        <v>2.50271715423164E-031</v>
      </c>
      <c r="K45" s="31" t="n">
        <v>1.70084657801582E-027</v>
      </c>
      <c r="L45" s="32"/>
    </row>
    <row r="46" customFormat="false" ht="14" hidden="false" customHeight="false" outlineLevel="0" collapsed="false">
      <c r="A46" s="27" t="s">
        <v>101</v>
      </c>
      <c r="B46" s="28" t="s">
        <v>102</v>
      </c>
      <c r="C46" s="27" t="n">
        <v>2.72295514511873</v>
      </c>
      <c r="D46" s="29" t="n">
        <v>1.78891820580475</v>
      </c>
      <c r="E46" s="29" t="n">
        <v>1.13984168865435</v>
      </c>
      <c r="F46" s="29" t="n">
        <v>1.06068601583113</v>
      </c>
      <c r="G46" s="29" t="n">
        <v>1.9155672823219</v>
      </c>
      <c r="H46" s="29" t="n">
        <v>4.27440633245383</v>
      </c>
      <c r="I46" s="30" t="n">
        <v>2.15039577836412</v>
      </c>
      <c r="J46" s="31" t="n">
        <v>0.00294789821368884</v>
      </c>
      <c r="K46" s="31" t="n">
        <v>0.0359998495242217</v>
      </c>
      <c r="L46" s="32"/>
    </row>
    <row r="47" customFormat="false" ht="14" hidden="false" customHeight="false" outlineLevel="0" collapsed="false">
      <c r="A47" s="27" t="s">
        <v>103</v>
      </c>
      <c r="B47" s="28" t="s">
        <v>104</v>
      </c>
      <c r="C47" s="27" t="n">
        <v>0.17</v>
      </c>
      <c r="D47" s="29" t="n">
        <v>0.31</v>
      </c>
      <c r="E47" s="29" t="n">
        <v>0.5</v>
      </c>
      <c r="F47" s="29" t="n">
        <v>0.21</v>
      </c>
      <c r="G47" s="29" t="n">
        <v>0.23</v>
      </c>
      <c r="H47" s="29" t="n">
        <v>0.2</v>
      </c>
      <c r="I47" s="30" t="n">
        <v>0.27</v>
      </c>
      <c r="J47" s="31" t="n">
        <v>0</v>
      </c>
      <c r="K47" s="31" t="n">
        <v>0</v>
      </c>
      <c r="L47" s="32"/>
    </row>
    <row r="48" customFormat="false" ht="14" hidden="false" customHeight="false" outlineLevel="0" collapsed="false">
      <c r="A48" s="27" t="s">
        <v>105</v>
      </c>
      <c r="B48" s="28" t="s">
        <v>106</v>
      </c>
      <c r="C48" s="27" t="n">
        <v>0.958429152662303</v>
      </c>
      <c r="D48" s="29" t="n">
        <v>3.06686715018574</v>
      </c>
      <c r="E48" s="29" t="n">
        <v>1.97576508048824</v>
      </c>
      <c r="F48" s="29" t="n">
        <v>2.4746152485406</v>
      </c>
      <c r="G48" s="29" t="n">
        <v>2.08614894746153</v>
      </c>
      <c r="H48" s="29" t="n">
        <v>2.36263930656289</v>
      </c>
      <c r="I48" s="30" t="n">
        <v>2.15407748098355</v>
      </c>
      <c r="J48" s="31" t="n">
        <v>1.99301632545505E-007</v>
      </c>
      <c r="K48" s="31" t="n">
        <v>1.86821226866103E-005</v>
      </c>
      <c r="L48" s="32"/>
    </row>
    <row r="49" customFormat="false" ht="14" hidden="false" customHeight="false" outlineLevel="0" collapsed="false">
      <c r="A49" s="27" t="s">
        <v>107</v>
      </c>
      <c r="B49" s="28" t="s">
        <v>108</v>
      </c>
      <c r="C49" s="27" t="n">
        <v>2.11881918819188</v>
      </c>
      <c r="D49" s="29" t="n">
        <v>2.84280442804428</v>
      </c>
      <c r="E49" s="29" t="n">
        <v>2.36678966789668</v>
      </c>
      <c r="F49" s="29" t="n">
        <v>2.109963099631</v>
      </c>
      <c r="G49" s="29" t="n">
        <v>3.35867158671587</v>
      </c>
      <c r="H49" s="29" t="n">
        <v>2.67232472324723</v>
      </c>
      <c r="I49" s="30" t="n">
        <v>2.57822878228782</v>
      </c>
      <c r="J49" s="31" t="n">
        <v>1.43305801692885E-008</v>
      </c>
      <c r="K49" s="31" t="n">
        <v>1.9096200554997E-006</v>
      </c>
      <c r="L49" s="32"/>
    </row>
    <row r="50" customFormat="false" ht="14" hidden="false" customHeight="false" outlineLevel="0" collapsed="false">
      <c r="A50" s="27" t="s">
        <v>109</v>
      </c>
      <c r="B50" s="28" t="s">
        <v>110</v>
      </c>
      <c r="C50" s="27" t="n">
        <v>45.1764705882353</v>
      </c>
      <c r="D50" s="29" t="n">
        <v>31.1176470588235</v>
      </c>
      <c r="E50" s="29" t="n">
        <v>33.8823529411765</v>
      </c>
      <c r="F50" s="29" t="n">
        <v>3.94117647058824</v>
      </c>
      <c r="G50" s="29" t="n">
        <v>45.6470588235294</v>
      </c>
      <c r="H50" s="29" t="n">
        <v>36.7058823529412</v>
      </c>
      <c r="I50" s="30" t="n">
        <v>32.7450980392157</v>
      </c>
      <c r="J50" s="31" t="n">
        <v>8.34143677726767E-012</v>
      </c>
      <c r="K50" s="31" t="n">
        <v>2.90709765837493E-009</v>
      </c>
      <c r="L50" s="32"/>
    </row>
    <row r="51" customFormat="false" ht="14" hidden="false" customHeight="false" outlineLevel="0" collapsed="false">
      <c r="A51" s="35" t="s">
        <v>111</v>
      </c>
      <c r="B51" s="36" t="s">
        <v>112</v>
      </c>
      <c r="C51" s="35" t="n">
        <v>0.63</v>
      </c>
      <c r="D51" s="37" t="n">
        <v>0.4</v>
      </c>
      <c r="E51" s="37" t="n">
        <v>0.48</v>
      </c>
      <c r="F51" s="29" t="n">
        <v>0.39</v>
      </c>
      <c r="G51" s="37" t="n">
        <v>0.67</v>
      </c>
      <c r="H51" s="37" t="n">
        <v>0.46</v>
      </c>
      <c r="I51" s="38" t="n">
        <v>0.505</v>
      </c>
      <c r="J51" s="39" t="n">
        <v>0</v>
      </c>
      <c r="K51" s="39" t="n">
        <v>0</v>
      </c>
      <c r="L51" s="40"/>
    </row>
    <row r="52" customFormat="false" ht="14" hidden="false" customHeight="false" outlineLevel="0" collapsed="false">
      <c r="A52" s="35" t="s">
        <v>113</v>
      </c>
      <c r="B52" s="36" t="s">
        <v>114</v>
      </c>
      <c r="C52" s="35" t="n">
        <v>0.61</v>
      </c>
      <c r="D52" s="37" t="n">
        <v>0.43</v>
      </c>
      <c r="E52" s="37" t="n">
        <v>0.29</v>
      </c>
      <c r="F52" s="37" t="n">
        <v>0.35</v>
      </c>
      <c r="G52" s="37" t="n">
        <v>0.23</v>
      </c>
      <c r="H52" s="37" t="n">
        <v>0.13</v>
      </c>
      <c r="I52" s="38" t="n">
        <v>0.34</v>
      </c>
      <c r="J52" s="39" t="n">
        <v>0</v>
      </c>
      <c r="K52" s="39" t="n">
        <v>0</v>
      </c>
      <c r="L52" s="40"/>
    </row>
    <row r="53" customFormat="false" ht="14" hidden="false" customHeight="false" outlineLevel="0" collapsed="false">
      <c r="A53" s="41" t="s">
        <v>115</v>
      </c>
      <c r="B53" s="36" t="s">
        <v>116</v>
      </c>
      <c r="C53" s="35" t="n">
        <v>0.413793103</v>
      </c>
      <c r="D53" s="37" t="n">
        <v>0.05</v>
      </c>
      <c r="E53" s="37" t="n">
        <v>0.137931034</v>
      </c>
      <c r="F53" s="37" t="n">
        <v>0.05</v>
      </c>
      <c r="G53" s="37" t="n">
        <v>0.103448276</v>
      </c>
      <c r="H53" s="37" t="n">
        <v>0.482758621</v>
      </c>
      <c r="I53" s="38" t="n">
        <v>0.206321839</v>
      </c>
      <c r="J53" s="39" t="n">
        <v>0.001494596</v>
      </c>
      <c r="K53" s="39" t="n">
        <v>0.022213757</v>
      </c>
      <c r="L53" s="40"/>
    </row>
    <row r="54" customFormat="false" ht="14" hidden="false" customHeight="false" outlineLevel="0" collapsed="false">
      <c r="A54" s="35" t="s">
        <v>117</v>
      </c>
      <c r="B54" s="42" t="s">
        <v>118</v>
      </c>
      <c r="C54" s="35" t="n">
        <v>1.38</v>
      </c>
      <c r="D54" s="37" t="n">
        <v>0.2</v>
      </c>
      <c r="E54" s="37" t="n">
        <v>0.18</v>
      </c>
      <c r="F54" s="37" t="n">
        <v>0.17</v>
      </c>
      <c r="G54" s="37" t="n">
        <v>0.2</v>
      </c>
      <c r="H54" s="37" t="n">
        <v>0.12</v>
      </c>
      <c r="I54" s="38" t="n">
        <v>0.375</v>
      </c>
      <c r="J54" s="39" t="n">
        <v>0</v>
      </c>
      <c r="K54" s="39" t="n">
        <v>0.01</v>
      </c>
      <c r="L54" s="40"/>
    </row>
    <row r="55" customFormat="false" ht="14" hidden="false" customHeight="false" outlineLevel="0" collapsed="false">
      <c r="A55" s="35" t="s">
        <v>119</v>
      </c>
      <c r="B55" s="36" t="s">
        <v>120</v>
      </c>
      <c r="C55" s="35" t="n">
        <v>2.06724969843185</v>
      </c>
      <c r="D55" s="37" t="n">
        <v>2.08443908323281</v>
      </c>
      <c r="E55" s="37" t="n">
        <v>2.49879372738239</v>
      </c>
      <c r="F55" s="37" t="n">
        <v>1.5208082026538</v>
      </c>
      <c r="G55" s="37" t="n">
        <v>1.52895054282268</v>
      </c>
      <c r="H55" s="37" t="n">
        <v>3.10585042219542</v>
      </c>
      <c r="I55" s="38" t="n">
        <v>2.13434861278649</v>
      </c>
      <c r="J55" s="39" t="n">
        <v>0.00304040189023979</v>
      </c>
      <c r="K55" s="39" t="n">
        <v>0.036851789203509</v>
      </c>
      <c r="L55" s="40"/>
    </row>
    <row r="56" customFormat="false" ht="14" hidden="false" customHeight="false" outlineLevel="0" collapsed="false">
      <c r="A56" s="27" t="s">
        <v>121</v>
      </c>
      <c r="B56" s="28" t="s">
        <v>118</v>
      </c>
      <c r="C56" s="27" t="n">
        <v>0.571428571428571</v>
      </c>
      <c r="D56" s="29" t="n">
        <v>5.0952380952381</v>
      </c>
      <c r="E56" s="29" t="n">
        <v>1.9047619047619</v>
      </c>
      <c r="F56" s="29" t="n">
        <v>6.76190476190476</v>
      </c>
      <c r="G56" s="29" t="n">
        <v>5.20634920634921</v>
      </c>
      <c r="H56" s="29" t="n">
        <v>4.95238095238095</v>
      </c>
      <c r="I56" s="30" t="n">
        <v>4.08201058201058</v>
      </c>
      <c r="J56" s="31" t="n">
        <v>0.000310059143991226</v>
      </c>
      <c r="K56" s="31" t="n">
        <v>0.0071308356770368</v>
      </c>
      <c r="L56" s="32"/>
    </row>
    <row r="57" customFormat="false" ht="14" hidden="false" customHeight="false" outlineLevel="0" collapsed="false">
      <c r="A57" s="27" t="s">
        <v>122</v>
      </c>
      <c r="B57" s="28" t="s">
        <v>123</v>
      </c>
      <c r="C57" s="27" t="n">
        <v>1.48498770923563</v>
      </c>
      <c r="D57" s="29" t="n">
        <v>2.43734636544539</v>
      </c>
      <c r="E57" s="29" t="n">
        <v>1.88619337469273</v>
      </c>
      <c r="F57" s="29" t="n">
        <v>1.98882125716961</v>
      </c>
      <c r="G57" s="29" t="n">
        <v>1.79357368605876</v>
      </c>
      <c r="H57" s="29" t="n">
        <v>3.01562682898279</v>
      </c>
      <c r="I57" s="30" t="n">
        <v>2.10109153693082</v>
      </c>
      <c r="J57" s="31" t="n">
        <v>1.01868984336358E-010</v>
      </c>
      <c r="K57" s="31" t="n">
        <v>2.66269852903803E-008</v>
      </c>
      <c r="L57" s="32"/>
    </row>
    <row r="58" customFormat="false" ht="14" hidden="false" customHeight="false" outlineLevel="0" collapsed="false">
      <c r="A58" s="27" t="s">
        <v>124</v>
      </c>
      <c r="B58" s="28" t="s">
        <v>125</v>
      </c>
      <c r="C58" s="27" t="n">
        <v>25.2666666666667</v>
      </c>
      <c r="D58" s="29" t="n">
        <v>17.6</v>
      </c>
      <c r="E58" s="29" t="n">
        <v>20.8</v>
      </c>
      <c r="F58" s="29" t="n">
        <v>20.2</v>
      </c>
      <c r="G58" s="29" t="n">
        <v>23</v>
      </c>
      <c r="H58" s="29" t="n">
        <v>16.6666666666667</v>
      </c>
      <c r="I58" s="30" t="n">
        <v>20.5888888888889</v>
      </c>
      <c r="J58" s="31" t="n">
        <v>6.18602188923979E-013</v>
      </c>
      <c r="K58" s="31" t="n">
        <v>3.11408924142767E-010</v>
      </c>
      <c r="L58" s="32"/>
    </row>
    <row r="59" customFormat="false" ht="14" hidden="false" customHeight="false" outlineLevel="0" collapsed="false">
      <c r="A59" s="35" t="s">
        <v>126</v>
      </c>
      <c r="B59" s="36" t="s">
        <v>127</v>
      </c>
      <c r="C59" s="35" t="n">
        <v>0.12</v>
      </c>
      <c r="D59" s="37" t="n">
        <v>0.34</v>
      </c>
      <c r="E59" s="37" t="n">
        <v>0.64</v>
      </c>
      <c r="F59" s="37" t="n">
        <v>0.35</v>
      </c>
      <c r="G59" s="37" t="n">
        <v>0.19</v>
      </c>
      <c r="H59" s="37" t="n">
        <v>0.09</v>
      </c>
      <c r="I59" s="38" t="n">
        <v>0.288333333333333</v>
      </c>
      <c r="J59" s="39" t="n">
        <v>0</v>
      </c>
      <c r="K59" s="39" t="n">
        <v>0</v>
      </c>
      <c r="L59" s="40"/>
    </row>
    <row r="60" customFormat="false" ht="14" hidden="false" customHeight="false" outlineLevel="0" collapsed="false">
      <c r="A60" s="35" t="s">
        <v>128</v>
      </c>
      <c r="B60" s="36" t="s">
        <v>129</v>
      </c>
      <c r="C60" s="35" t="n">
        <v>0.72</v>
      </c>
      <c r="D60" s="37" t="n">
        <v>0.22</v>
      </c>
      <c r="E60" s="37" t="n">
        <v>0.32</v>
      </c>
      <c r="F60" s="37" t="n">
        <v>0.32</v>
      </c>
      <c r="G60" s="37" t="n">
        <v>0.26</v>
      </c>
      <c r="H60" s="37" t="n">
        <v>0.41</v>
      </c>
      <c r="I60" s="38" t="n">
        <v>0.375</v>
      </c>
      <c r="J60" s="39" t="n">
        <v>0</v>
      </c>
      <c r="K60" s="39" t="n">
        <v>0</v>
      </c>
      <c r="L60" s="40"/>
    </row>
    <row r="61" customFormat="false" ht="14" hidden="false" customHeight="false" outlineLevel="0" collapsed="false">
      <c r="A61" s="35" t="s">
        <v>130</v>
      </c>
      <c r="B61" s="36" t="s">
        <v>131</v>
      </c>
      <c r="C61" s="35" t="n">
        <v>5.96116504854369</v>
      </c>
      <c r="D61" s="37" t="n">
        <v>4.88673139158576</v>
      </c>
      <c r="E61" s="37" t="n">
        <v>4.4336569579288</v>
      </c>
      <c r="F61" s="37" t="n">
        <v>3.70226537216828</v>
      </c>
      <c r="G61" s="37" t="n">
        <v>4.57605177993528</v>
      </c>
      <c r="H61" s="37" t="n">
        <v>4.84789644012945</v>
      </c>
      <c r="I61" s="38" t="n">
        <v>4.73462783171521</v>
      </c>
      <c r="J61" s="39" t="n">
        <v>1.83273484462033E-022</v>
      </c>
      <c r="K61" s="39" t="n">
        <v>3.55864742972564E-019</v>
      </c>
      <c r="L61" s="40"/>
    </row>
    <row r="62" customFormat="false" ht="14" hidden="false" customHeight="false" outlineLevel="0" collapsed="false">
      <c r="A62" s="41" t="s">
        <v>132</v>
      </c>
      <c r="B62" s="36" t="s">
        <v>133</v>
      </c>
      <c r="C62" s="35" t="n">
        <v>0.907415165</v>
      </c>
      <c r="D62" s="37" t="n">
        <v>0.236279849</v>
      </c>
      <c r="E62" s="37" t="n">
        <v>0.54294093</v>
      </c>
      <c r="F62" s="37" t="n">
        <v>0.309174696</v>
      </c>
      <c r="G62" s="37" t="n">
        <v>0.281524927</v>
      </c>
      <c r="H62" s="37" t="n">
        <v>0.261416003</v>
      </c>
      <c r="I62" s="38" t="n">
        <v>0.423125261666667</v>
      </c>
      <c r="J62" s="39" t="n">
        <v>0.00115769</v>
      </c>
      <c r="K62" s="39" t="n">
        <v>0.018577706</v>
      </c>
      <c r="L62" s="40"/>
    </row>
    <row r="63" customFormat="false" ht="14" hidden="false" customHeight="false" outlineLevel="0" collapsed="false">
      <c r="A63" s="35" t="s">
        <v>134</v>
      </c>
      <c r="B63" s="42" t="s">
        <v>135</v>
      </c>
      <c r="C63" s="35" t="n">
        <v>0.494181653</v>
      </c>
      <c r="D63" s="37" t="n">
        <v>0.411062415</v>
      </c>
      <c r="E63" s="37" t="n">
        <v>0.392020553</v>
      </c>
      <c r="F63" s="37" t="n">
        <v>0.237267644</v>
      </c>
      <c r="G63" s="37" t="n">
        <v>0.330965694</v>
      </c>
      <c r="H63" s="37" t="n">
        <v>0.270515339</v>
      </c>
      <c r="I63" s="38" t="n">
        <v>0.356002216333333</v>
      </c>
      <c r="J63" s="39" t="n">
        <v>9.97E-010</v>
      </c>
      <c r="K63" s="39" t="n">
        <v>2.05E-007</v>
      </c>
      <c r="L63" s="40"/>
    </row>
    <row r="64" customFormat="false" ht="14" hidden="false" customHeight="false" outlineLevel="0" collapsed="false">
      <c r="A64" s="35" t="s">
        <v>136</v>
      </c>
      <c r="B64" s="36" t="s">
        <v>137</v>
      </c>
      <c r="C64" s="35" t="n">
        <v>0.788448067248297</v>
      </c>
      <c r="D64" s="37" t="n">
        <v>2.88651849964975</v>
      </c>
      <c r="E64" s="37" t="n">
        <v>2.94364134241865</v>
      </c>
      <c r="F64" s="37" t="n">
        <v>3.18655670890913</v>
      </c>
      <c r="G64" s="37" t="n">
        <v>2.59374004967204</v>
      </c>
      <c r="H64" s="37" t="n">
        <v>2.84993313379609</v>
      </c>
      <c r="I64" s="38" t="n">
        <v>2.54147296694899</v>
      </c>
      <c r="J64" s="39" t="n">
        <v>1.65833625717959E-006</v>
      </c>
      <c r="K64" s="39" t="n">
        <v>0.000112700532037925</v>
      </c>
      <c r="L64" s="40"/>
    </row>
    <row r="65" customFormat="false" ht="14" hidden="false" customHeight="false" outlineLevel="0" collapsed="false">
      <c r="A65" s="35" t="s">
        <v>138</v>
      </c>
      <c r="B65" s="36" t="s">
        <v>139</v>
      </c>
      <c r="C65" s="35" t="n">
        <v>3.30337078651685</v>
      </c>
      <c r="D65" s="37" t="n">
        <v>1.63723916532905</v>
      </c>
      <c r="E65" s="37" t="n">
        <v>1.84911717495987</v>
      </c>
      <c r="F65" s="37" t="n">
        <v>2.48475120385233</v>
      </c>
      <c r="G65" s="37" t="n">
        <v>2.82182985553772</v>
      </c>
      <c r="H65" s="37" t="n">
        <v>1.59871589085072</v>
      </c>
      <c r="I65" s="38" t="n">
        <v>2.28250401284109</v>
      </c>
      <c r="J65" s="39" t="n">
        <v>0.000763299787447999</v>
      </c>
      <c r="K65" s="39" t="n">
        <v>0.0137962376475973</v>
      </c>
      <c r="L65" s="40"/>
    </row>
    <row r="66" customFormat="false" ht="14" hidden="false" customHeight="false" outlineLevel="0" collapsed="false">
      <c r="A66" s="41" t="s">
        <v>140</v>
      </c>
      <c r="B66" s="43" t="s">
        <v>141</v>
      </c>
      <c r="C66" s="44" t="n">
        <v>0.94687915</v>
      </c>
      <c r="D66" s="45" t="n">
        <v>0.375830013</v>
      </c>
      <c r="E66" s="45" t="n">
        <v>0.366533865</v>
      </c>
      <c r="F66" s="45" t="n">
        <v>0.312084993</v>
      </c>
      <c r="G66" s="45" t="n">
        <v>0.262948207</v>
      </c>
      <c r="H66" s="45" t="n">
        <v>0.332005312</v>
      </c>
      <c r="I66" s="46" t="n">
        <v>0.43271359</v>
      </c>
      <c r="J66" s="47" t="n">
        <v>0.001015284</v>
      </c>
      <c r="K66" s="47" t="n">
        <v>0.016828945</v>
      </c>
      <c r="L66" s="40"/>
    </row>
    <row r="67" customFormat="false" ht="15" hidden="false" customHeight="false" outlineLevel="0" collapsed="false">
      <c r="A67" s="17" t="s">
        <v>142</v>
      </c>
      <c r="B67" s="18"/>
      <c r="C67" s="48"/>
      <c r="D67" s="48"/>
      <c r="E67" s="48"/>
      <c r="F67" s="48"/>
      <c r="G67" s="48"/>
      <c r="H67" s="48"/>
      <c r="I67" s="48"/>
      <c r="J67" s="49"/>
      <c r="K67" s="49"/>
      <c r="L67" s="20"/>
    </row>
    <row r="68" customFormat="false" ht="14" hidden="false" customHeight="false" outlineLevel="0" collapsed="false">
      <c r="A68" s="50" t="s">
        <v>143</v>
      </c>
      <c r="B68" s="50" t="s">
        <v>144</v>
      </c>
      <c r="C68" s="51" t="n">
        <v>6.3764705882353</v>
      </c>
      <c r="D68" s="52" t="n">
        <v>5.77647058823529</v>
      </c>
      <c r="E68" s="52" t="n">
        <v>6.63529411764706</v>
      </c>
      <c r="F68" s="52" t="n">
        <v>7.11764705882353</v>
      </c>
      <c r="G68" s="52" t="n">
        <v>4.67058823529412</v>
      </c>
      <c r="H68" s="52" t="n">
        <v>5.63529411764706</v>
      </c>
      <c r="I68" s="53" t="n">
        <v>6.03529411764706</v>
      </c>
      <c r="J68" s="54" t="n">
        <v>8.24929677232196E-018</v>
      </c>
      <c r="K68" s="54" t="n">
        <v>7.47496278196E-015</v>
      </c>
      <c r="L68" s="55" t="s">
        <v>145</v>
      </c>
    </row>
    <row r="69" customFormat="false" ht="14" hidden="false" customHeight="false" outlineLevel="0" collapsed="false">
      <c r="A69" s="36" t="s">
        <v>146</v>
      </c>
      <c r="B69" s="36" t="s">
        <v>147</v>
      </c>
      <c r="C69" s="35" t="n">
        <v>0.51</v>
      </c>
      <c r="D69" s="37" t="n">
        <v>0.51</v>
      </c>
      <c r="E69" s="37" t="n">
        <v>0.23</v>
      </c>
      <c r="F69" s="37" t="n">
        <v>0.28</v>
      </c>
      <c r="G69" s="37" t="n">
        <v>0.22</v>
      </c>
      <c r="H69" s="37" t="n">
        <v>0.21</v>
      </c>
      <c r="I69" s="38" t="n">
        <v>0.326666666666667</v>
      </c>
      <c r="J69" s="39" t="n">
        <v>0</v>
      </c>
      <c r="K69" s="39" t="n">
        <v>0</v>
      </c>
      <c r="L69" s="56"/>
    </row>
    <row r="70" s="57" customFormat="true" ht="14" hidden="false" customHeight="false" outlineLevel="0" collapsed="false">
      <c r="A70" s="36" t="s">
        <v>148</v>
      </c>
      <c r="B70" s="36" t="s">
        <v>149</v>
      </c>
      <c r="C70" s="35" t="n">
        <v>0.96</v>
      </c>
      <c r="D70" s="37" t="n">
        <v>0.3</v>
      </c>
      <c r="E70" s="37" t="n">
        <v>0.53</v>
      </c>
      <c r="F70" s="37" t="n">
        <v>0.37</v>
      </c>
      <c r="G70" s="37" t="n">
        <v>0.42</v>
      </c>
      <c r="H70" s="37" t="n">
        <v>0.37</v>
      </c>
      <c r="I70" s="38" t="n">
        <v>0.491666666666667</v>
      </c>
      <c r="J70" s="39" t="n">
        <v>0</v>
      </c>
      <c r="K70" s="39" t="n">
        <v>0</v>
      </c>
      <c r="L70" s="56"/>
    </row>
    <row r="71" s="57" customFormat="true" ht="14" hidden="false" customHeight="false" outlineLevel="0" collapsed="false">
      <c r="A71" s="36" t="s">
        <v>150</v>
      </c>
      <c r="B71" s="36" t="s">
        <v>151</v>
      </c>
      <c r="C71" s="35" t="n">
        <v>2.14851936218679</v>
      </c>
      <c r="D71" s="37" t="n">
        <v>3.09703872437358</v>
      </c>
      <c r="E71" s="37" t="n">
        <v>2.23325740318907</v>
      </c>
      <c r="F71" s="37" t="n">
        <v>2.26605922551253</v>
      </c>
      <c r="G71" s="37" t="n">
        <v>1.86150341685649</v>
      </c>
      <c r="H71" s="37" t="n">
        <v>3.35671981776765</v>
      </c>
      <c r="I71" s="38" t="n">
        <v>2.49384965831435</v>
      </c>
      <c r="J71" s="39" t="n">
        <v>2.90945116275292E-011</v>
      </c>
      <c r="K71" s="39" t="n">
        <v>8.49615764322734E-009</v>
      </c>
      <c r="L71" s="56"/>
    </row>
    <row r="72" s="57" customFormat="true" ht="14" hidden="false" customHeight="false" outlineLevel="0" collapsed="false">
      <c r="A72" s="36" t="s">
        <v>152</v>
      </c>
      <c r="B72" s="36" t="s">
        <v>153</v>
      </c>
      <c r="C72" s="35" t="n">
        <v>159.5</v>
      </c>
      <c r="D72" s="37" t="n">
        <v>75.5</v>
      </c>
      <c r="E72" s="37" t="n">
        <v>88</v>
      </c>
      <c r="F72" s="37" t="n">
        <v>106.5</v>
      </c>
      <c r="G72" s="37" t="n">
        <v>97.6666666666667</v>
      </c>
      <c r="H72" s="37" t="n">
        <v>107.5</v>
      </c>
      <c r="I72" s="38" t="n">
        <v>105.777777777778</v>
      </c>
      <c r="J72" s="39" t="n">
        <v>5.5446292097451E-014</v>
      </c>
      <c r="K72" s="39" t="n">
        <v>3.4255727372207E-011</v>
      </c>
      <c r="L72" s="56"/>
    </row>
    <row r="73" s="57" customFormat="true" ht="14" hidden="false" customHeight="false" outlineLevel="0" collapsed="false">
      <c r="A73" s="36" t="s">
        <v>154</v>
      </c>
      <c r="B73" s="36" t="s">
        <v>155</v>
      </c>
      <c r="C73" s="35" t="n">
        <v>0.15</v>
      </c>
      <c r="D73" s="37" t="n">
        <v>0.53</v>
      </c>
      <c r="E73" s="37" t="n">
        <v>0.15</v>
      </c>
      <c r="F73" s="37" t="n">
        <v>0.3</v>
      </c>
      <c r="G73" s="37" t="n">
        <v>0.15</v>
      </c>
      <c r="H73" s="37" t="n">
        <v>0.15</v>
      </c>
      <c r="I73" s="38" t="n">
        <v>0.238333333333333</v>
      </c>
      <c r="J73" s="39" t="n">
        <v>0</v>
      </c>
      <c r="K73" s="39" t="n">
        <v>0.01</v>
      </c>
      <c r="L73" s="56"/>
    </row>
    <row r="74" s="57" customFormat="true" ht="14" hidden="false" customHeight="false" outlineLevel="0" collapsed="false">
      <c r="A74" s="36" t="s">
        <v>156</v>
      </c>
      <c r="B74" s="36" t="s">
        <v>157</v>
      </c>
      <c r="C74" s="35" t="n">
        <v>1.44993324432577</v>
      </c>
      <c r="D74" s="37" t="n">
        <v>2.26702269692924</v>
      </c>
      <c r="E74" s="37" t="n">
        <v>2.30707610146863</v>
      </c>
      <c r="F74" s="37" t="n">
        <v>1.97863818424566</v>
      </c>
      <c r="G74" s="37" t="n">
        <v>4.630173564753</v>
      </c>
      <c r="H74" s="37" t="n">
        <v>6.49666221628838</v>
      </c>
      <c r="I74" s="38" t="n">
        <v>3.18825100133511</v>
      </c>
      <c r="J74" s="39" t="n">
        <v>0.000330824131792591</v>
      </c>
      <c r="K74" s="39" t="n">
        <v>0.00746937142745</v>
      </c>
      <c r="L74" s="56"/>
    </row>
    <row r="75" s="57" customFormat="true" ht="14" hidden="false" customHeight="false" outlineLevel="0" collapsed="false">
      <c r="A75" s="36" t="s">
        <v>158</v>
      </c>
      <c r="B75" s="36" t="s">
        <v>159</v>
      </c>
      <c r="C75" s="35" t="n">
        <v>0.096256684</v>
      </c>
      <c r="D75" s="37" t="n">
        <v>0.050802139</v>
      </c>
      <c r="E75" s="37" t="n">
        <v>0.064171123</v>
      </c>
      <c r="F75" s="37" t="n">
        <v>0.090909091</v>
      </c>
      <c r="G75" s="37" t="n">
        <v>0.069518717</v>
      </c>
      <c r="H75" s="37" t="n">
        <v>0.112299465</v>
      </c>
      <c r="I75" s="38" t="n">
        <v>0.0806595365</v>
      </c>
      <c r="J75" s="39" t="n">
        <v>2.36E-011</v>
      </c>
      <c r="K75" s="39" t="n">
        <v>7.62E-009</v>
      </c>
      <c r="L75" s="56"/>
    </row>
    <row r="76" customFormat="false" ht="14" hidden="false" customHeight="false" outlineLevel="0" collapsed="false">
      <c r="A76" s="42" t="s">
        <v>160</v>
      </c>
      <c r="B76" s="42" t="s">
        <v>161</v>
      </c>
      <c r="C76" s="35" t="n">
        <v>1.19829258828095</v>
      </c>
      <c r="D76" s="37" t="n">
        <v>1.07023670935196</v>
      </c>
      <c r="E76" s="37" t="n">
        <v>2.57275902211874</v>
      </c>
      <c r="F76" s="37" t="n">
        <v>2.45324020178502</v>
      </c>
      <c r="G76" s="37" t="n">
        <v>1.94024058983314</v>
      </c>
      <c r="H76" s="29" t="n">
        <v>2.85836243694218</v>
      </c>
      <c r="I76" s="38" t="n">
        <v>2.01552192471867</v>
      </c>
      <c r="J76" s="39" t="n">
        <v>0.000402660313823564</v>
      </c>
      <c r="K76" s="39" t="n">
        <v>0.0086460647480093</v>
      </c>
      <c r="L76" s="58" t="s">
        <v>162</v>
      </c>
    </row>
    <row r="77" customFormat="false" ht="14" hidden="false" customHeight="false" outlineLevel="0" collapsed="false">
      <c r="A77" s="42" t="s">
        <v>163</v>
      </c>
      <c r="B77" s="42" t="s">
        <v>164</v>
      </c>
      <c r="C77" s="35" t="n">
        <v>1.28335170893054</v>
      </c>
      <c r="D77" s="37" t="n">
        <v>0.750826901874311</v>
      </c>
      <c r="E77" s="37" t="n">
        <v>2.38478500551268</v>
      </c>
      <c r="F77" s="37" t="n">
        <v>2.18632855567806</v>
      </c>
      <c r="G77" s="37" t="n">
        <v>2.82138919514884</v>
      </c>
      <c r="H77" s="37" t="n">
        <v>2.89084895259096</v>
      </c>
      <c r="I77" s="38" t="n">
        <v>2.0529217199559</v>
      </c>
      <c r="J77" s="39" t="n">
        <v>0.0109761721331106</v>
      </c>
      <c r="K77" s="39" t="n">
        <v>0.0879128648398583</v>
      </c>
      <c r="L77" s="59"/>
    </row>
    <row r="78" customFormat="false" ht="14" hidden="false" customHeight="false" outlineLevel="0" collapsed="false">
      <c r="A78" s="42" t="s">
        <v>165</v>
      </c>
      <c r="B78" s="42" t="s">
        <v>166</v>
      </c>
      <c r="C78" s="35" t="n">
        <v>1.84</v>
      </c>
      <c r="D78" s="37" t="n">
        <v>1.18876404494382</v>
      </c>
      <c r="E78" s="37" t="n">
        <v>2.21348314606742</v>
      </c>
      <c r="F78" s="37" t="n">
        <v>2.21573033707865</v>
      </c>
      <c r="G78" s="37" t="n">
        <v>2.38202247191011</v>
      </c>
      <c r="H78" s="37" t="n">
        <v>1.68314606741573</v>
      </c>
      <c r="I78" s="38" t="n">
        <v>1.92052434456929</v>
      </c>
      <c r="J78" s="39" t="n">
        <v>0.00118136289932976</v>
      </c>
      <c r="K78" s="39" t="n">
        <v>0.0188684894567451</v>
      </c>
      <c r="L78" s="59"/>
    </row>
    <row r="79" customFormat="false" ht="14" hidden="false" customHeight="false" outlineLevel="0" collapsed="false">
      <c r="A79" s="36" t="s">
        <v>167</v>
      </c>
      <c r="B79" s="36" t="s">
        <v>168</v>
      </c>
      <c r="C79" s="35" t="n">
        <v>2.01887260988329</v>
      </c>
      <c r="D79" s="37" t="n">
        <v>1.01316116215545</v>
      </c>
      <c r="E79" s="29" t="n">
        <v>2.29004221504842</v>
      </c>
      <c r="F79" s="29" t="n">
        <v>2.08740998261733</v>
      </c>
      <c r="G79" s="29" t="n">
        <v>2.77427365284331</v>
      </c>
      <c r="H79" s="37" t="n">
        <v>3.56543332505587</v>
      </c>
      <c r="I79" s="38" t="n">
        <v>2.29153215793395</v>
      </c>
      <c r="J79" s="39" t="n">
        <v>5.92380476974687E-008</v>
      </c>
      <c r="K79" s="39" t="n">
        <v>6.49325438954835E-006</v>
      </c>
      <c r="L79" s="56"/>
    </row>
    <row r="80" customFormat="false" ht="14" hidden="false" customHeight="false" outlineLevel="0" collapsed="false">
      <c r="A80" s="36" t="s">
        <v>169</v>
      </c>
      <c r="B80" s="36" t="s">
        <v>170</v>
      </c>
      <c r="C80" s="35" t="n">
        <v>1.79297471576447</v>
      </c>
      <c r="D80" s="37" t="n">
        <v>1.63414220261327</v>
      </c>
      <c r="E80" s="37" t="n">
        <v>2.01798744272866</v>
      </c>
      <c r="F80" s="37" t="n">
        <v>2.97912777872052</v>
      </c>
      <c r="G80" s="37" t="n">
        <v>3.79161717291702</v>
      </c>
      <c r="H80" s="37" t="n">
        <v>5.40132360427626</v>
      </c>
      <c r="I80" s="38" t="n">
        <v>2.93619548617003</v>
      </c>
      <c r="J80" s="39" t="n">
        <v>1.39193484305335E-009</v>
      </c>
      <c r="K80" s="39" t="n">
        <v>2.70273976954017E-007</v>
      </c>
      <c r="L80" s="56"/>
    </row>
    <row r="81" s="57" customFormat="true" ht="14" hidden="false" customHeight="false" outlineLevel="0" collapsed="false">
      <c r="A81" s="42" t="s">
        <v>171</v>
      </c>
      <c r="B81" s="42" t="s">
        <v>172</v>
      </c>
      <c r="C81" s="35" t="n">
        <v>1.67010309278351</v>
      </c>
      <c r="D81" s="37" t="n">
        <v>3.52577319587629</v>
      </c>
      <c r="E81" s="37" t="n">
        <v>6.68041237113402</v>
      </c>
      <c r="F81" s="37" t="n">
        <v>4.14432989690722</v>
      </c>
      <c r="G81" s="37" t="n">
        <v>1.60824742268041</v>
      </c>
      <c r="H81" s="37" t="n">
        <v>5.1340206185567</v>
      </c>
      <c r="I81" s="38" t="n">
        <v>3.79381443298969</v>
      </c>
      <c r="J81" s="39" t="n">
        <v>0.0125488171382011</v>
      </c>
      <c r="K81" s="39" t="n">
        <v>0.0125488171382011</v>
      </c>
      <c r="L81" s="59"/>
    </row>
    <row r="82" s="57" customFormat="true" ht="14" hidden="false" customHeight="false" outlineLevel="0" collapsed="false">
      <c r="A82" s="36" t="s">
        <v>173</v>
      </c>
      <c r="B82" s="36" t="s">
        <v>174</v>
      </c>
      <c r="C82" s="35" t="n">
        <v>1.44267926148562</v>
      </c>
      <c r="D82" s="37" t="n">
        <v>2.72563331902104</v>
      </c>
      <c r="E82" s="37" t="n">
        <v>1.67196221554315</v>
      </c>
      <c r="F82" s="37" t="n">
        <v>1.55860884499785</v>
      </c>
      <c r="G82" s="37" t="n">
        <v>2.39845427221984</v>
      </c>
      <c r="H82" s="37" t="n">
        <v>3.1635895234006</v>
      </c>
      <c r="I82" s="38" t="n">
        <v>2.16015457277802</v>
      </c>
      <c r="J82" s="39" t="n">
        <v>8.71094109865561E-006</v>
      </c>
      <c r="K82" s="39" t="n">
        <v>0.000446789099671423</v>
      </c>
      <c r="L82" s="56"/>
    </row>
    <row r="83" s="57" customFormat="true" ht="14" hidden="false" customHeight="false" outlineLevel="0" collapsed="false">
      <c r="A83" s="36" t="s">
        <v>175</v>
      </c>
      <c r="B83" s="36" t="s">
        <v>176</v>
      </c>
      <c r="C83" s="35" t="n">
        <v>1.85226019845645</v>
      </c>
      <c r="D83" s="37" t="n">
        <v>1.52414553472988</v>
      </c>
      <c r="E83" s="37" t="n">
        <v>1.97001102535832</v>
      </c>
      <c r="F83" s="37" t="n">
        <v>2.77309812568909</v>
      </c>
      <c r="G83" s="37" t="n">
        <v>2.88555678059537</v>
      </c>
      <c r="H83" s="37" t="n">
        <v>4.0194046306505</v>
      </c>
      <c r="I83" s="38" t="n">
        <v>2.50407938257993</v>
      </c>
      <c r="J83" s="39" t="n">
        <v>5.76091476773136E-009</v>
      </c>
      <c r="K83" s="39" t="n">
        <v>8.89799471852326E-007</v>
      </c>
      <c r="L83" s="56"/>
    </row>
    <row r="84" s="57" customFormat="true" ht="14" hidden="false" customHeight="false" outlineLevel="0" collapsed="false">
      <c r="A84" s="36" t="s">
        <v>177</v>
      </c>
      <c r="B84" s="36" t="s">
        <v>178</v>
      </c>
      <c r="C84" s="35" t="n">
        <v>2.02711496746204</v>
      </c>
      <c r="D84" s="37" t="n">
        <v>1.22993492407809</v>
      </c>
      <c r="E84" s="37" t="n">
        <v>2.26789587852495</v>
      </c>
      <c r="F84" s="37" t="n">
        <v>3.02603036876356</v>
      </c>
      <c r="G84" s="37" t="n">
        <v>3.029284164859</v>
      </c>
      <c r="H84" s="37" t="n">
        <v>4.67245119305857</v>
      </c>
      <c r="I84" s="38" t="n">
        <v>2.7087852494577</v>
      </c>
      <c r="J84" s="39" t="n">
        <v>3.68153110867211E-008</v>
      </c>
      <c r="K84" s="39" t="n">
        <v>4.2292256167121E-006</v>
      </c>
      <c r="L84" s="56"/>
    </row>
    <row r="85" s="57" customFormat="true" ht="14" hidden="false" customHeight="false" outlineLevel="0" collapsed="false">
      <c r="A85" s="42" t="s">
        <v>179</v>
      </c>
      <c r="B85" s="42" t="s">
        <v>180</v>
      </c>
      <c r="C85" s="35" t="n">
        <v>1.59407766990291</v>
      </c>
      <c r="D85" s="37" t="n">
        <v>1.91359223300971</v>
      </c>
      <c r="E85" s="37" t="n">
        <v>1.44116504854369</v>
      </c>
      <c r="F85" s="37" t="n">
        <v>1.74990291262136</v>
      </c>
      <c r="G85" s="37" t="n">
        <v>2.00097087378641</v>
      </c>
      <c r="H85" s="37" t="n">
        <v>2.76320388349515</v>
      </c>
      <c r="I85" s="38" t="n">
        <v>1.9104854368932</v>
      </c>
      <c r="J85" s="39" t="n">
        <v>4.32155496781891E-005</v>
      </c>
      <c r="K85" s="39" t="n">
        <v>0.00163617200898592</v>
      </c>
      <c r="L85" s="59"/>
    </row>
    <row r="86" s="57" customFormat="true" ht="14" hidden="false" customHeight="false" outlineLevel="0" collapsed="false">
      <c r="A86" s="36" t="s">
        <v>181</v>
      </c>
      <c r="B86" s="36" t="s">
        <v>182</v>
      </c>
      <c r="C86" s="35" t="n">
        <v>1.81770518249647</v>
      </c>
      <c r="D86" s="37" t="n">
        <v>1.11191772534785</v>
      </c>
      <c r="E86" s="37" t="n">
        <v>1.72413793103448</v>
      </c>
      <c r="F86" s="37" t="n">
        <v>2.26940915507159</v>
      </c>
      <c r="G86" s="37" t="n">
        <v>2.08590441621295</v>
      </c>
      <c r="H86" s="37" t="n">
        <v>3.34785238959468</v>
      </c>
      <c r="I86" s="38" t="n">
        <v>2.05948779995967</v>
      </c>
      <c r="J86" s="39" t="n">
        <v>2.29645551500595E-007</v>
      </c>
      <c r="K86" s="39" t="n">
        <v>2.09168779059608E-005</v>
      </c>
      <c r="L86" s="56"/>
    </row>
    <row r="87" s="57" customFormat="true" ht="14" hidden="false" customHeight="false" outlineLevel="0" collapsed="false">
      <c r="A87" s="36" t="s">
        <v>183</v>
      </c>
      <c r="B87" s="36" t="s">
        <v>184</v>
      </c>
      <c r="C87" s="35" t="n">
        <v>2.15238095238095</v>
      </c>
      <c r="D87" s="37" t="n">
        <v>1.61904761904762</v>
      </c>
      <c r="E87" s="37" t="n">
        <v>2.28571428571429</v>
      </c>
      <c r="F87" s="37" t="n">
        <v>2.56190476190476</v>
      </c>
      <c r="G87" s="37" t="n">
        <v>2.79047619047619</v>
      </c>
      <c r="H87" s="37" t="n">
        <v>4.36190476190476</v>
      </c>
      <c r="I87" s="38" t="n">
        <v>2.62857142857143</v>
      </c>
      <c r="J87" s="39" t="n">
        <v>0.000186803303398881</v>
      </c>
      <c r="K87" s="39" t="n">
        <v>0.0049409700412801</v>
      </c>
      <c r="L87" s="56"/>
    </row>
    <row r="88" s="57" customFormat="true" ht="14" hidden="false" customHeight="false" outlineLevel="0" collapsed="false">
      <c r="A88" s="42" t="s">
        <v>185</v>
      </c>
      <c r="B88" s="42" t="s">
        <v>186</v>
      </c>
      <c r="C88" s="35" t="n">
        <v>1.82077393075356</v>
      </c>
      <c r="D88" s="37" t="n">
        <v>1.6</v>
      </c>
      <c r="E88" s="37" t="n">
        <v>1.35030549898167</v>
      </c>
      <c r="F88" s="37" t="n">
        <v>1.87698574338086</v>
      </c>
      <c r="G88" s="37" t="n">
        <v>2.4122199592668</v>
      </c>
      <c r="H88" s="37" t="n">
        <v>2.54297352342159</v>
      </c>
      <c r="I88" s="38" t="n">
        <v>1.93387644263408</v>
      </c>
      <c r="J88" s="39" t="n">
        <v>7.58099445465296E-005</v>
      </c>
      <c r="K88" s="39" t="n">
        <v>0.00248441617534306</v>
      </c>
      <c r="L88" s="59"/>
    </row>
    <row r="89" s="57" customFormat="true" ht="14" hidden="false" customHeight="false" outlineLevel="0" collapsed="false">
      <c r="A89" s="36" t="s">
        <v>187</v>
      </c>
      <c r="B89" s="36" t="s">
        <v>188</v>
      </c>
      <c r="C89" s="35" t="n">
        <v>2.15047196002221</v>
      </c>
      <c r="D89" s="37" t="n">
        <v>1.63575791227096</v>
      </c>
      <c r="E89" s="37" t="n">
        <v>1.82065519156024</v>
      </c>
      <c r="F89" s="37" t="n">
        <v>3.00666296501943</v>
      </c>
      <c r="G89" s="37" t="n">
        <v>2.74181010549695</v>
      </c>
      <c r="H89" s="37" t="n">
        <v>4.50583009439201</v>
      </c>
      <c r="I89" s="38" t="n">
        <v>2.6435313714603</v>
      </c>
      <c r="J89" s="39" t="n">
        <v>6.20388830880679E-007</v>
      </c>
      <c r="K89" s="39" t="n">
        <v>4.79109374393761E-005</v>
      </c>
      <c r="L89" s="56"/>
    </row>
    <row r="90" s="57" customFormat="true" ht="14" hidden="false" customHeight="false" outlineLevel="0" collapsed="false">
      <c r="A90" s="42" t="s">
        <v>189</v>
      </c>
      <c r="B90" s="42" t="s">
        <v>190</v>
      </c>
      <c r="C90" s="35" t="n">
        <v>2.27968337730871</v>
      </c>
      <c r="D90" s="37" t="n">
        <v>2.39050131926121</v>
      </c>
      <c r="E90" s="37" t="n">
        <v>2.08970976253298</v>
      </c>
      <c r="F90" s="37" t="n">
        <v>2.13720316622691</v>
      </c>
      <c r="G90" s="37" t="n">
        <v>1.77308707124011</v>
      </c>
      <c r="H90" s="37" t="n">
        <v>1.64643799472296</v>
      </c>
      <c r="I90" s="38" t="n">
        <v>2.05277044854881</v>
      </c>
      <c r="J90" s="39" t="n">
        <v>0.0391166675179691</v>
      </c>
      <c r="K90" s="39" t="n">
        <v>0.0391166675179691</v>
      </c>
      <c r="L90" s="59"/>
    </row>
    <row r="91" s="57" customFormat="true" ht="14" hidden="false" customHeight="false" outlineLevel="0" collapsed="false">
      <c r="A91" s="42" t="s">
        <v>191</v>
      </c>
      <c r="B91" s="42" t="s">
        <v>192</v>
      </c>
      <c r="C91" s="35" t="n">
        <v>1.53697183098592</v>
      </c>
      <c r="D91" s="37" t="n">
        <v>1.28579812206573</v>
      </c>
      <c r="E91" s="37" t="n">
        <v>1.65610328638498</v>
      </c>
      <c r="F91" s="37" t="n">
        <v>2.26291079812207</v>
      </c>
      <c r="G91" s="37" t="n">
        <v>2.28169014084507</v>
      </c>
      <c r="H91" s="37" t="n">
        <v>2.91784037558685</v>
      </c>
      <c r="I91" s="38" t="n">
        <v>1.99021909233177</v>
      </c>
      <c r="J91" s="39" t="n">
        <v>1.78658590659024E-007</v>
      </c>
      <c r="K91" s="39" t="n">
        <v>1.69813116380241E-005</v>
      </c>
      <c r="L91" s="59"/>
    </row>
    <row r="92" s="57" customFormat="true" ht="14" hidden="false" customHeight="false" outlineLevel="0" collapsed="false">
      <c r="A92" s="36" t="s">
        <v>193</v>
      </c>
      <c r="B92" s="36" t="s">
        <v>194</v>
      </c>
      <c r="C92" s="35" t="n">
        <v>10.8</v>
      </c>
      <c r="D92" s="37" t="n">
        <v>4.14545454545455</v>
      </c>
      <c r="E92" s="37" t="n">
        <v>1.85</v>
      </c>
      <c r="F92" s="37" t="n">
        <v>3.70909090909091</v>
      </c>
      <c r="G92" s="37" t="n">
        <v>9.38181818181818</v>
      </c>
      <c r="H92" s="37" t="n">
        <v>15.9272727272727</v>
      </c>
      <c r="I92" s="38" t="n">
        <v>7.63560606060606</v>
      </c>
      <c r="J92" s="39" t="n">
        <v>0.00106585167520275</v>
      </c>
      <c r="K92" s="39" t="n">
        <v>0.0299768493601576</v>
      </c>
      <c r="L92" s="56" t="s">
        <v>195</v>
      </c>
    </row>
    <row r="93" s="57" customFormat="true" ht="14" hidden="false" customHeight="false" outlineLevel="0" collapsed="false">
      <c r="A93" s="42" t="s">
        <v>196</v>
      </c>
      <c r="B93" s="42" t="s">
        <v>197</v>
      </c>
      <c r="C93" s="35" t="n">
        <v>0.199630314</v>
      </c>
      <c r="D93" s="37" t="n">
        <v>0.210720887</v>
      </c>
      <c r="E93" s="37" t="n">
        <v>0.532347505</v>
      </c>
      <c r="F93" s="37" t="n">
        <v>0.243992606</v>
      </c>
      <c r="G93" s="37" t="n">
        <v>0.188539741</v>
      </c>
      <c r="H93" s="37" t="n">
        <v>0.465804067</v>
      </c>
      <c r="I93" s="38" t="n">
        <v>0.306839186666667</v>
      </c>
      <c r="J93" s="39" t="n">
        <v>0.001288467</v>
      </c>
      <c r="K93" s="39" t="n">
        <v>0.020063961</v>
      </c>
      <c r="L93" s="56" t="s">
        <v>198</v>
      </c>
    </row>
    <row r="94" s="57" customFormat="true" ht="14" hidden="false" customHeight="false" outlineLevel="0" collapsed="false">
      <c r="A94" s="36" t="s">
        <v>199</v>
      </c>
      <c r="B94" s="36" t="s">
        <v>200</v>
      </c>
      <c r="C94" s="35" t="n">
        <v>0.34</v>
      </c>
      <c r="D94" s="37" t="n">
        <v>0.32</v>
      </c>
      <c r="E94" s="37" t="n">
        <v>0.5</v>
      </c>
      <c r="F94" s="37" t="n">
        <v>0.61</v>
      </c>
      <c r="G94" s="37" t="n">
        <v>0.5</v>
      </c>
      <c r="H94" s="37" t="n">
        <v>0.15</v>
      </c>
      <c r="I94" s="38" t="n">
        <v>0.403333333333333</v>
      </c>
      <c r="J94" s="39" t="n">
        <v>0</v>
      </c>
      <c r="K94" s="39" t="n">
        <v>0.01</v>
      </c>
      <c r="L94" s="56"/>
    </row>
    <row r="95" s="57" customFormat="true" ht="14" hidden="false" customHeight="false" outlineLevel="0" collapsed="false">
      <c r="A95" s="36" t="s">
        <v>201</v>
      </c>
      <c r="B95" s="36" t="s">
        <v>202</v>
      </c>
      <c r="C95" s="35" t="n">
        <v>4.15384615384615</v>
      </c>
      <c r="D95" s="37" t="n">
        <v>1.1</v>
      </c>
      <c r="E95" s="37" t="n">
        <v>12.9230769230769</v>
      </c>
      <c r="F95" s="37" t="n">
        <v>26.4615384615385</v>
      </c>
      <c r="G95" s="37" t="n">
        <v>12.8205128205128</v>
      </c>
      <c r="H95" s="37" t="n">
        <v>2.15384615384615</v>
      </c>
      <c r="I95" s="38" t="n">
        <v>9.93547008547009</v>
      </c>
      <c r="J95" s="39" t="n">
        <v>0.000320608617737121</v>
      </c>
      <c r="K95" s="39" t="n">
        <v>0.0073362160476144</v>
      </c>
      <c r="L95" s="56"/>
    </row>
    <row r="96" s="57" customFormat="true" ht="14" hidden="false" customHeight="false" outlineLevel="0" collapsed="false">
      <c r="A96" s="36" t="s">
        <v>203</v>
      </c>
      <c r="B96" s="36" t="s">
        <v>204</v>
      </c>
      <c r="C96" s="35" t="n">
        <v>0.6</v>
      </c>
      <c r="D96" s="37" t="n">
        <v>0.37</v>
      </c>
      <c r="E96" s="37" t="n">
        <v>0.44</v>
      </c>
      <c r="F96" s="37" t="n">
        <v>0.45</v>
      </c>
      <c r="G96" s="37" t="n">
        <v>0.54</v>
      </c>
      <c r="H96" s="37" t="n">
        <v>0.35</v>
      </c>
      <c r="I96" s="38" t="n">
        <v>0.458333333333333</v>
      </c>
      <c r="J96" s="39" t="n">
        <v>0</v>
      </c>
      <c r="K96" s="39" t="n">
        <v>0</v>
      </c>
      <c r="L96" s="56"/>
    </row>
    <row r="97" s="57" customFormat="true" ht="14" hidden="false" customHeight="false" outlineLevel="0" collapsed="false">
      <c r="A97" s="36" t="s">
        <v>205</v>
      </c>
      <c r="B97" s="36" t="s">
        <v>206</v>
      </c>
      <c r="C97" s="35" t="n">
        <v>1.8078677309008</v>
      </c>
      <c r="D97" s="37" t="n">
        <v>1.97035347776511</v>
      </c>
      <c r="E97" s="37" t="n">
        <v>1.13055872291904</v>
      </c>
      <c r="F97" s="37" t="n">
        <v>3.01026225769669</v>
      </c>
      <c r="G97" s="37" t="n">
        <v>4.05530216647663</v>
      </c>
      <c r="H97" s="37" t="n">
        <v>1.60091220068415</v>
      </c>
      <c r="I97" s="38" t="n">
        <v>2.26254275940707</v>
      </c>
      <c r="J97" s="39" t="n">
        <v>0.00041902814581358</v>
      </c>
      <c r="K97" s="39" t="n">
        <v>0.00887138716183517</v>
      </c>
      <c r="L97" s="56"/>
    </row>
    <row r="98" s="57" customFormat="true" ht="14" hidden="false" customHeight="false" outlineLevel="0" collapsed="false">
      <c r="A98" s="36" t="s">
        <v>207</v>
      </c>
      <c r="B98" s="36" t="s">
        <v>208</v>
      </c>
      <c r="C98" s="35" t="n">
        <v>0.350248756</v>
      </c>
      <c r="D98" s="37" t="n">
        <v>0.376119403</v>
      </c>
      <c r="E98" s="37" t="n">
        <v>0.382089552</v>
      </c>
      <c r="F98" s="37" t="n">
        <v>0.47960199</v>
      </c>
      <c r="G98" s="37" t="n">
        <v>0.411940299</v>
      </c>
      <c r="H98" s="37" t="n">
        <v>0.268656716</v>
      </c>
      <c r="I98" s="38" t="n">
        <v>0.378109452666667</v>
      </c>
      <c r="J98" s="39" t="n">
        <v>4.29E-015</v>
      </c>
      <c r="K98" s="39" t="n">
        <v>3.07E-012</v>
      </c>
      <c r="L98" s="56"/>
    </row>
    <row r="99" s="57" customFormat="true" ht="14" hidden="false" customHeight="false" outlineLevel="0" collapsed="false">
      <c r="A99" s="36" t="s">
        <v>209</v>
      </c>
      <c r="B99" s="36" t="s">
        <v>210</v>
      </c>
      <c r="C99" s="35" t="n">
        <v>0.38</v>
      </c>
      <c r="D99" s="37" t="n">
        <v>0.12</v>
      </c>
      <c r="E99" s="37" t="n">
        <v>0.27</v>
      </c>
      <c r="F99" s="37" t="n">
        <v>0.33</v>
      </c>
      <c r="G99" s="37" t="n">
        <v>0.36</v>
      </c>
      <c r="H99" s="37" t="n">
        <v>0.1</v>
      </c>
      <c r="I99" s="38" t="n">
        <v>0.26</v>
      </c>
      <c r="J99" s="39" t="n">
        <v>0</v>
      </c>
      <c r="K99" s="39" t="n">
        <v>0</v>
      </c>
      <c r="L99" s="56"/>
    </row>
    <row r="100" s="57" customFormat="true" ht="14" hidden="false" customHeight="false" outlineLevel="0" collapsed="false">
      <c r="A100" s="36" t="s">
        <v>211</v>
      </c>
      <c r="B100" s="36" t="s">
        <v>212</v>
      </c>
      <c r="C100" s="35" t="n">
        <v>3.03734439834025</v>
      </c>
      <c r="D100" s="37" t="n">
        <v>1.17634854771784</v>
      </c>
      <c r="E100" s="37" t="n">
        <v>2.53941908713693</v>
      </c>
      <c r="F100" s="37" t="n">
        <v>2.78838174273859</v>
      </c>
      <c r="G100" s="37" t="n">
        <v>2.14730290456432</v>
      </c>
      <c r="H100" s="37" t="n">
        <v>1.94190871369295</v>
      </c>
      <c r="I100" s="38" t="n">
        <v>2.27178423236515</v>
      </c>
      <c r="J100" s="39" t="n">
        <v>4.73686895739827E-006</v>
      </c>
      <c r="K100" s="39" t="n">
        <v>0.000274198979060847</v>
      </c>
      <c r="L100" s="56"/>
    </row>
    <row r="101" s="57" customFormat="true" ht="14" hidden="false" customHeight="false" outlineLevel="0" collapsed="false">
      <c r="A101" s="36" t="s">
        <v>213</v>
      </c>
      <c r="B101" s="36" t="s">
        <v>214</v>
      </c>
      <c r="C101" s="35" t="n">
        <v>0.708528584817245</v>
      </c>
      <c r="D101" s="37" t="n">
        <v>2.86785379568885</v>
      </c>
      <c r="E101" s="37" t="n">
        <v>3.57638238050609</v>
      </c>
      <c r="F101" s="37" t="n">
        <v>2.96344892221181</v>
      </c>
      <c r="G101" s="37" t="n">
        <v>3.29522024367385</v>
      </c>
      <c r="H101" s="37" t="n">
        <v>3.16026241799438</v>
      </c>
      <c r="I101" s="38" t="n">
        <v>2.76194939081537</v>
      </c>
      <c r="J101" s="39" t="n">
        <v>8.49687402106047E-005</v>
      </c>
      <c r="K101" s="39" t="n">
        <v>0.00267336832625588</v>
      </c>
      <c r="L101" s="56"/>
    </row>
    <row r="102" s="57" customFormat="true" ht="14" hidden="false" customHeight="false" outlineLevel="0" collapsed="false">
      <c r="A102" s="36" t="s">
        <v>215</v>
      </c>
      <c r="B102" s="36" t="s">
        <v>216</v>
      </c>
      <c r="C102" s="35" t="n">
        <v>1.08035190615836</v>
      </c>
      <c r="D102" s="37" t="n">
        <v>1.19648093841642</v>
      </c>
      <c r="E102" s="37" t="n">
        <v>1.5624633431085</v>
      </c>
      <c r="F102" s="37" t="n">
        <v>2.72023460410557</v>
      </c>
      <c r="G102" s="37" t="n">
        <v>2.3366568914956</v>
      </c>
      <c r="H102" s="37" t="n">
        <v>3.65982404692082</v>
      </c>
      <c r="I102" s="38" t="n">
        <v>2.09266862170088</v>
      </c>
      <c r="J102" s="39" t="n">
        <v>0.000809661888531486</v>
      </c>
      <c r="K102" s="39" t="n">
        <v>0.0143667420220887</v>
      </c>
      <c r="L102" s="56"/>
    </row>
    <row r="103" s="57" customFormat="true" ht="14" hidden="false" customHeight="false" outlineLevel="0" collapsed="false">
      <c r="A103" s="36" t="s">
        <v>217</v>
      </c>
      <c r="B103" s="42" t="s">
        <v>218</v>
      </c>
      <c r="C103" s="35" t="n">
        <v>4.92424242424242</v>
      </c>
      <c r="D103" s="37" t="n">
        <v>2</v>
      </c>
      <c r="E103" s="37" t="n">
        <v>2.36363636363636</v>
      </c>
      <c r="F103" s="37" t="n">
        <v>1.53030303030303</v>
      </c>
      <c r="G103" s="37" t="n">
        <v>2.22727272727273</v>
      </c>
      <c r="H103" s="37" t="n">
        <v>1.57575757575758</v>
      </c>
      <c r="I103" s="38" t="n">
        <v>2.43686868686869</v>
      </c>
      <c r="J103" s="39" t="n">
        <v>0.00140944755340721</v>
      </c>
      <c r="K103" s="39" t="n">
        <v>0.0213008338412571</v>
      </c>
      <c r="L103" s="56"/>
    </row>
    <row r="104" s="57" customFormat="true" ht="14" hidden="false" customHeight="false" outlineLevel="0" collapsed="false">
      <c r="A104" s="42" t="s">
        <v>219</v>
      </c>
      <c r="B104" s="36" t="s">
        <v>220</v>
      </c>
      <c r="C104" s="35" t="n">
        <v>0.14</v>
      </c>
      <c r="D104" s="37" t="n">
        <v>0.88030888</v>
      </c>
      <c r="E104" s="37" t="n">
        <v>0.277992278</v>
      </c>
      <c r="F104" s="37" t="n">
        <v>0.14</v>
      </c>
      <c r="G104" s="37" t="n">
        <v>0.14</v>
      </c>
      <c r="H104" s="37" t="n">
        <v>0.14</v>
      </c>
      <c r="I104" s="38" t="n">
        <v>0.286383526333333</v>
      </c>
      <c r="J104" s="39" t="n">
        <v>0.00171703</v>
      </c>
      <c r="K104" s="39" t="n">
        <v>0.041668998</v>
      </c>
      <c r="L104" s="56"/>
    </row>
    <row r="105" s="57" customFormat="true" ht="14" hidden="false" customHeight="false" outlineLevel="0" collapsed="false">
      <c r="A105" s="36" t="s">
        <v>221</v>
      </c>
      <c r="B105" s="36" t="s">
        <v>222</v>
      </c>
      <c r="C105" s="35" t="n">
        <v>0.06</v>
      </c>
      <c r="D105" s="37" t="n">
        <v>0.1</v>
      </c>
      <c r="E105" s="37" t="n">
        <v>0.24</v>
      </c>
      <c r="F105" s="37" t="n">
        <v>0.17</v>
      </c>
      <c r="G105" s="37" t="n">
        <v>0.17</v>
      </c>
      <c r="H105" s="37" t="n">
        <v>0.14</v>
      </c>
      <c r="I105" s="38" t="n">
        <v>0.146666666666667</v>
      </c>
      <c r="J105" s="39" t="n">
        <v>0</v>
      </c>
      <c r="K105" s="39" t="n">
        <v>0</v>
      </c>
      <c r="L105" s="56"/>
    </row>
    <row r="106" s="57" customFormat="true" ht="14" hidden="false" customHeight="false" outlineLevel="0" collapsed="false">
      <c r="A106" s="36" t="s">
        <v>223</v>
      </c>
      <c r="B106" s="36" t="s">
        <v>224</v>
      </c>
      <c r="C106" s="35" t="n">
        <v>1.89987293519695</v>
      </c>
      <c r="D106" s="37" t="n">
        <v>0.949936467598475</v>
      </c>
      <c r="E106" s="37" t="n">
        <v>1.64828462515883</v>
      </c>
      <c r="F106" s="37" t="n">
        <v>2.13621346886912</v>
      </c>
      <c r="G106" s="37" t="n">
        <v>3.08919949174079</v>
      </c>
      <c r="H106" s="37" t="n">
        <v>2.95044472681067</v>
      </c>
      <c r="I106" s="38" t="n">
        <v>2.11232528589581</v>
      </c>
      <c r="J106" s="39" t="n">
        <v>1.37047024757642E-005</v>
      </c>
      <c r="K106" s="39" t="n">
        <v>0.000633586109015601</v>
      </c>
      <c r="L106" s="56"/>
    </row>
    <row r="107" s="57" customFormat="true" ht="14" hidden="false" customHeight="false" outlineLevel="0" collapsed="false">
      <c r="A107" s="36" t="s">
        <v>225</v>
      </c>
      <c r="B107" s="36" t="s">
        <v>226</v>
      </c>
      <c r="C107" s="35" t="n">
        <v>7.07843137254902</v>
      </c>
      <c r="D107" s="37" t="n">
        <v>3.70588235294118</v>
      </c>
      <c r="E107" s="37" t="n">
        <v>1.41176470588235</v>
      </c>
      <c r="F107" s="37" t="n">
        <v>2.86274509803922</v>
      </c>
      <c r="G107" s="37" t="n">
        <v>1.68627450980392</v>
      </c>
      <c r="H107" s="37" t="n">
        <v>2.45098039215686</v>
      </c>
      <c r="I107" s="38" t="n">
        <v>3.19934640522876</v>
      </c>
      <c r="J107" s="39" t="n">
        <v>0.00461853045038501</v>
      </c>
      <c r="K107" s="39" t="n">
        <v>0.0816638621186949</v>
      </c>
      <c r="L107" s="56"/>
    </row>
    <row r="108" s="57" customFormat="true" ht="14" hidden="false" customHeight="false" outlineLevel="0" collapsed="false">
      <c r="A108" s="36" t="s">
        <v>227</v>
      </c>
      <c r="B108" s="36" t="s">
        <v>228</v>
      </c>
      <c r="C108" s="35" t="n">
        <v>9.15281501340483</v>
      </c>
      <c r="D108" s="37" t="n">
        <v>4.55227882037534</v>
      </c>
      <c r="E108" s="37" t="n">
        <v>2.12332439678284</v>
      </c>
      <c r="F108" s="37" t="n">
        <v>3.97319034852547</v>
      </c>
      <c r="G108" s="37" t="n">
        <v>3.05630026809652</v>
      </c>
      <c r="H108" s="37" t="n">
        <v>5.35656836461126</v>
      </c>
      <c r="I108" s="38" t="n">
        <v>4.70241286863271</v>
      </c>
      <c r="J108" s="39" t="n">
        <v>9.69288671590879E-006</v>
      </c>
      <c r="K108" s="39" t="n">
        <v>0.000848865089892143</v>
      </c>
      <c r="L108" s="56"/>
    </row>
    <row r="109" s="57" customFormat="true" ht="14" hidden="false" customHeight="false" outlineLevel="0" collapsed="false">
      <c r="A109" s="36" t="s">
        <v>229</v>
      </c>
      <c r="B109" s="36" t="s">
        <v>230</v>
      </c>
      <c r="C109" s="35" t="n">
        <v>2.51388313302942</v>
      </c>
      <c r="D109" s="37" t="n">
        <v>2.30004144218815</v>
      </c>
      <c r="E109" s="37" t="n">
        <v>2.83713220058019</v>
      </c>
      <c r="F109" s="37" t="n">
        <v>3.03854123497721</v>
      </c>
      <c r="G109" s="37" t="n">
        <v>2.52880232076254</v>
      </c>
      <c r="H109" s="37" t="n">
        <v>3.36179030252797</v>
      </c>
      <c r="I109" s="38" t="n">
        <v>2.76336510567758</v>
      </c>
      <c r="J109" s="39" t="n">
        <v>2.28795518505511E-015</v>
      </c>
      <c r="K109" s="39" t="n">
        <v>1.72766038195939E-012</v>
      </c>
      <c r="L109" s="56"/>
    </row>
    <row r="110" s="57" customFormat="true" ht="14" hidden="false" customHeight="false" outlineLevel="0" collapsed="false">
      <c r="A110" s="36" t="s">
        <v>231</v>
      </c>
      <c r="B110" s="36" t="s">
        <v>232</v>
      </c>
      <c r="C110" s="35" t="n">
        <v>1.47448979591837</v>
      </c>
      <c r="D110" s="37" t="n">
        <v>2.02551020408163</v>
      </c>
      <c r="E110" s="37" t="n">
        <v>1.95918367346939</v>
      </c>
      <c r="F110" s="37" t="n">
        <v>2.4030612244898</v>
      </c>
      <c r="G110" s="37" t="n">
        <v>2.5969387755102</v>
      </c>
      <c r="H110" s="37" t="n">
        <v>5.83673469387755</v>
      </c>
      <c r="I110" s="38" t="n">
        <v>2.71598639455782</v>
      </c>
      <c r="J110" s="39" t="n">
        <v>7.04811609837425E-005</v>
      </c>
      <c r="K110" s="39" t="n">
        <v>0.00235955650268726</v>
      </c>
      <c r="L110" s="56"/>
    </row>
    <row r="111" s="57" customFormat="true" ht="14" hidden="false" customHeight="false" outlineLevel="0" collapsed="false">
      <c r="A111" s="36" t="s">
        <v>233</v>
      </c>
      <c r="B111" s="36" t="s">
        <v>234</v>
      </c>
      <c r="C111" s="35" t="n">
        <v>2.25296442687747</v>
      </c>
      <c r="D111" s="37" t="n">
        <v>1.3399209486166</v>
      </c>
      <c r="E111" s="37" t="n">
        <v>2.27667984189723</v>
      </c>
      <c r="F111" s="37" t="n">
        <v>2.92885375494071</v>
      </c>
      <c r="G111" s="37" t="n">
        <v>2.25296442687747</v>
      </c>
      <c r="H111" s="37" t="n">
        <v>2.21739130434783</v>
      </c>
      <c r="I111" s="38" t="n">
        <v>2.21146245059289</v>
      </c>
      <c r="J111" s="39" t="n">
        <v>0.0025459054289601</v>
      </c>
      <c r="K111" s="39" t="n">
        <v>0.0323334406037538</v>
      </c>
      <c r="L111" s="56"/>
    </row>
    <row r="112" s="57" customFormat="true" ht="14" hidden="false" customHeight="false" outlineLevel="0" collapsed="false">
      <c r="A112" s="36" t="s">
        <v>235</v>
      </c>
      <c r="B112" s="36" t="s">
        <v>236</v>
      </c>
      <c r="C112" s="35" t="n">
        <v>0.817670055</v>
      </c>
      <c r="D112" s="37" t="n">
        <v>0.496325254</v>
      </c>
      <c r="E112" s="37" t="n">
        <v>0.484597342</v>
      </c>
      <c r="F112" s="37" t="n">
        <v>0.326035966</v>
      </c>
      <c r="G112" s="37" t="n">
        <v>0.210164191</v>
      </c>
      <c r="H112" s="37" t="n">
        <v>0.419859265</v>
      </c>
      <c r="I112" s="38" t="n">
        <v>0.459108678833333</v>
      </c>
      <c r="J112" s="39" t="n">
        <v>0.004679935</v>
      </c>
      <c r="K112" s="39" t="n">
        <v>0.048740286</v>
      </c>
      <c r="L112" s="56"/>
    </row>
    <row r="113" customFormat="false" ht="14" hidden="false" customHeight="false" outlineLevel="0" collapsed="false">
      <c r="A113" s="36" t="s">
        <v>237</v>
      </c>
      <c r="B113" s="36" t="s">
        <v>238</v>
      </c>
      <c r="C113" s="35" t="n">
        <v>2.30769230769231</v>
      </c>
      <c r="D113" s="37" t="n">
        <v>5.7948717948718</v>
      </c>
      <c r="E113" s="37" t="n">
        <v>4.92307692307692</v>
      </c>
      <c r="F113" s="37" t="n">
        <v>4</v>
      </c>
      <c r="G113" s="37" t="n">
        <v>5.28205128205128</v>
      </c>
      <c r="H113" s="37" t="n">
        <v>7.48717948717949</v>
      </c>
      <c r="I113" s="38" t="n">
        <v>4.96581196581197</v>
      </c>
      <c r="J113" s="39" t="n">
        <v>0.00225640126130647</v>
      </c>
      <c r="K113" s="39" t="n">
        <v>0.0505318393241394</v>
      </c>
      <c r="L113" s="56"/>
    </row>
    <row r="114" customFormat="false" ht="14" hidden="false" customHeight="false" outlineLevel="0" collapsed="false">
      <c r="A114" s="28" t="s">
        <v>239</v>
      </c>
      <c r="B114" s="28" t="s">
        <v>240</v>
      </c>
      <c r="C114" s="27" t="n">
        <v>0.37</v>
      </c>
      <c r="D114" s="29" t="n">
        <v>0.26</v>
      </c>
      <c r="E114" s="29" t="n">
        <v>0.06</v>
      </c>
      <c r="F114" s="29" t="n">
        <v>0.15</v>
      </c>
      <c r="G114" s="29" t="n">
        <v>0.12</v>
      </c>
      <c r="H114" s="29" t="n">
        <v>0.06</v>
      </c>
      <c r="I114" s="30" t="n">
        <v>0.17</v>
      </c>
      <c r="J114" s="31" t="n">
        <v>0</v>
      </c>
      <c r="K114" s="31" t="n">
        <v>0.01</v>
      </c>
      <c r="L114" s="60" t="s">
        <v>241</v>
      </c>
    </row>
    <row r="115" customFormat="false" ht="14" hidden="false" customHeight="false" outlineLevel="0" collapsed="false">
      <c r="A115" s="28" t="s">
        <v>242</v>
      </c>
      <c r="B115" s="28" t="s">
        <v>243</v>
      </c>
      <c r="C115" s="27" t="n">
        <v>0.11</v>
      </c>
      <c r="D115" s="29" t="n">
        <v>0.16</v>
      </c>
      <c r="E115" s="29" t="n">
        <v>0.26</v>
      </c>
      <c r="F115" s="29" t="n">
        <v>0.1</v>
      </c>
      <c r="G115" s="29" t="n">
        <v>0.11</v>
      </c>
      <c r="H115" s="29" t="n">
        <v>0.06</v>
      </c>
      <c r="I115" s="30" t="n">
        <v>0.133333333333333</v>
      </c>
      <c r="J115" s="31" t="n">
        <v>0</v>
      </c>
      <c r="K115" s="31" t="n">
        <v>0</v>
      </c>
      <c r="L115" s="60"/>
    </row>
    <row r="116" customFormat="false" ht="14" hidden="false" customHeight="false" outlineLevel="0" collapsed="false">
      <c r="A116" s="28" t="s">
        <v>244</v>
      </c>
      <c r="B116" s="34" t="s">
        <v>245</v>
      </c>
      <c r="C116" s="27" t="n">
        <v>0.27</v>
      </c>
      <c r="D116" s="29" t="n">
        <v>0.16</v>
      </c>
      <c r="E116" s="29" t="n">
        <v>0.34</v>
      </c>
      <c r="F116" s="29" t="n">
        <v>0.35</v>
      </c>
      <c r="G116" s="29" t="n">
        <v>0.08</v>
      </c>
      <c r="H116" s="29" t="n">
        <v>0.17</v>
      </c>
      <c r="I116" s="30" t="n">
        <v>0.228333333333333</v>
      </c>
      <c r="J116" s="31" t="n">
        <v>0</v>
      </c>
      <c r="K116" s="31" t="n">
        <v>0</v>
      </c>
      <c r="L116" s="60"/>
    </row>
    <row r="117" customFormat="false" ht="14" hidden="false" customHeight="false" outlineLevel="0" collapsed="false">
      <c r="A117" s="61" t="s">
        <v>246</v>
      </c>
      <c r="B117" s="61" t="s">
        <v>247</v>
      </c>
      <c r="C117" s="62" t="n">
        <v>0.465517241</v>
      </c>
      <c r="D117" s="63" t="n">
        <v>0.245689655</v>
      </c>
      <c r="E117" s="63" t="n">
        <v>0.155172414</v>
      </c>
      <c r="F117" s="63" t="n">
        <v>0.433189655</v>
      </c>
      <c r="G117" s="63" t="n">
        <v>0.782327586</v>
      </c>
      <c r="H117" s="63" t="n">
        <v>0.943965517</v>
      </c>
      <c r="I117" s="64" t="n">
        <v>0.504310344666667</v>
      </c>
      <c r="J117" s="65" t="n">
        <v>0.006211023</v>
      </c>
      <c r="K117" s="65" t="n">
        <v>0.0583819</v>
      </c>
      <c r="L117" s="60"/>
    </row>
    <row r="118" customFormat="false" ht="15" hidden="false" customHeight="false" outlineLevel="0" collapsed="false">
      <c r="A118" s="17" t="s">
        <v>248</v>
      </c>
      <c r="B118" s="18"/>
      <c r="C118" s="48"/>
      <c r="D118" s="48"/>
      <c r="E118" s="48"/>
      <c r="F118" s="48"/>
      <c r="G118" s="48"/>
      <c r="H118" s="48"/>
      <c r="I118" s="48"/>
      <c r="J118" s="49"/>
      <c r="K118" s="49"/>
      <c r="L118" s="20"/>
    </row>
    <row r="119" customFormat="false" ht="14" hidden="false" customHeight="false" outlineLevel="0" collapsed="false">
      <c r="A119" s="21" t="s">
        <v>249</v>
      </c>
      <c r="B119" s="21" t="s">
        <v>250</v>
      </c>
      <c r="C119" s="22" t="n">
        <v>2.8314606741573</v>
      </c>
      <c r="D119" s="23" t="n">
        <v>5.93258426966292</v>
      </c>
      <c r="E119" s="23" t="n">
        <v>2.15730337078652</v>
      </c>
      <c r="F119" s="23" t="n">
        <v>7.30337078651685</v>
      </c>
      <c r="G119" s="23" t="n">
        <v>5.61797752808989</v>
      </c>
      <c r="H119" s="23" t="n">
        <v>5.61797752808989</v>
      </c>
      <c r="I119" s="24" t="n">
        <v>4.91011235955056</v>
      </c>
      <c r="J119" s="25" t="n">
        <v>5.07344492585855E-007</v>
      </c>
      <c r="K119" s="25" t="n">
        <v>4.03264698434324E-005</v>
      </c>
      <c r="L119" s="66" t="s">
        <v>251</v>
      </c>
    </row>
    <row r="120" customFormat="false" ht="14" hidden="false" customHeight="false" outlineLevel="0" collapsed="false">
      <c r="A120" s="28" t="s">
        <v>252</v>
      </c>
      <c r="B120" s="28" t="s">
        <v>253</v>
      </c>
      <c r="C120" s="27" t="n">
        <v>1.87900355871886</v>
      </c>
      <c r="D120" s="29" t="n">
        <v>2.01779359430605</v>
      </c>
      <c r="E120" s="29" t="n">
        <v>1.98576512455516</v>
      </c>
      <c r="F120" s="29" t="n">
        <v>1.85231316725979</v>
      </c>
      <c r="G120" s="29" t="n">
        <v>3.54448398576512</v>
      </c>
      <c r="H120" s="29" t="n">
        <v>3</v>
      </c>
      <c r="I120" s="30" t="n">
        <v>2.37989323843416</v>
      </c>
      <c r="J120" s="31" t="n">
        <v>2.65480584434904E-005</v>
      </c>
      <c r="K120" s="31" t="n">
        <v>0.0011102806472736</v>
      </c>
      <c r="L120" s="60"/>
    </row>
    <row r="121" customFormat="false" ht="14" hidden="false" customHeight="false" outlineLevel="0" collapsed="false">
      <c r="A121" s="28" t="s">
        <v>254</v>
      </c>
      <c r="B121" s="28" t="s">
        <v>255</v>
      </c>
      <c r="C121" s="27" t="n">
        <v>1.56658878504673</v>
      </c>
      <c r="D121" s="29" t="n">
        <v>1.5893691588785</v>
      </c>
      <c r="E121" s="29" t="n">
        <v>1.81016355140187</v>
      </c>
      <c r="F121" s="29" t="n">
        <v>2.10105140186916</v>
      </c>
      <c r="G121" s="29" t="n">
        <v>2.40245327102804</v>
      </c>
      <c r="H121" s="29" t="n">
        <v>3.49941588785047</v>
      </c>
      <c r="I121" s="30" t="n">
        <v>2.16150700934579</v>
      </c>
      <c r="J121" s="31" t="n">
        <v>1.17142318175408E-008</v>
      </c>
      <c r="K121" s="31" t="n">
        <v>1.60886469722038E-006</v>
      </c>
      <c r="L121" s="60"/>
    </row>
    <row r="122" customFormat="false" ht="14" hidden="false" customHeight="false" outlineLevel="0" collapsed="false">
      <c r="A122" s="28" t="s">
        <v>256</v>
      </c>
      <c r="B122" s="28" t="s">
        <v>257</v>
      </c>
      <c r="C122" s="27" t="n">
        <v>3.17167494120721</v>
      </c>
      <c r="D122" s="29" t="n">
        <v>2.45832244577998</v>
      </c>
      <c r="E122" s="29" t="n">
        <v>2.39090671544291</v>
      </c>
      <c r="F122" s="29" t="n">
        <v>3.39116801672328</v>
      </c>
      <c r="G122" s="29" t="n">
        <v>1.72929187353018</v>
      </c>
      <c r="H122" s="29" t="n">
        <v>3.19675986412333</v>
      </c>
      <c r="I122" s="30" t="n">
        <v>2.72302064280115</v>
      </c>
      <c r="J122" s="31" t="n">
        <v>5.56684419925697E-010</v>
      </c>
      <c r="K122" s="31" t="n">
        <v>1.24040239928362E-007</v>
      </c>
      <c r="L122" s="60"/>
    </row>
    <row r="123" customFormat="false" ht="14" hidden="false" customHeight="false" outlineLevel="0" collapsed="false">
      <c r="A123" s="28" t="s">
        <v>258</v>
      </c>
      <c r="B123" s="28" t="s">
        <v>259</v>
      </c>
      <c r="C123" s="27" t="n">
        <v>1.58512720156556</v>
      </c>
      <c r="D123" s="29" t="n">
        <v>1.99608610567515</v>
      </c>
      <c r="E123" s="29" t="n">
        <v>1.12720156555773</v>
      </c>
      <c r="F123" s="29" t="n">
        <v>2.2426614481409</v>
      </c>
      <c r="G123" s="29" t="n">
        <v>2.82974559686889</v>
      </c>
      <c r="H123" s="29" t="n">
        <v>6.59882583170255</v>
      </c>
      <c r="I123" s="30" t="n">
        <v>2.72994129158513</v>
      </c>
      <c r="J123" s="31" t="n">
        <v>0.000610105419393341</v>
      </c>
      <c r="K123" s="31" t="n">
        <v>0.0116632248388105</v>
      </c>
      <c r="L123" s="60"/>
    </row>
    <row r="124" customFormat="false" ht="14" hidden="false" customHeight="false" outlineLevel="0" collapsed="false">
      <c r="A124" s="28" t="s">
        <v>260</v>
      </c>
      <c r="B124" s="28" t="s">
        <v>261</v>
      </c>
      <c r="C124" s="27" t="n">
        <v>0.59</v>
      </c>
      <c r="D124" s="29" t="n">
        <v>0.33</v>
      </c>
      <c r="E124" s="29" t="n">
        <v>0.42</v>
      </c>
      <c r="F124" s="29" t="n">
        <v>0.39</v>
      </c>
      <c r="G124" s="29" t="n">
        <v>0.45</v>
      </c>
      <c r="H124" s="29" t="n">
        <v>0.16</v>
      </c>
      <c r="I124" s="30" t="n">
        <v>0.39</v>
      </c>
      <c r="J124" s="31" t="n">
        <v>0</v>
      </c>
      <c r="K124" s="31" t="n">
        <v>0</v>
      </c>
      <c r="L124" s="60"/>
    </row>
    <row r="125" customFormat="false" ht="14" hidden="false" customHeight="false" outlineLevel="0" collapsed="false">
      <c r="A125" s="28" t="s">
        <v>262</v>
      </c>
      <c r="B125" s="28" t="s">
        <v>263</v>
      </c>
      <c r="C125" s="27" t="n">
        <v>2.17867435158501</v>
      </c>
      <c r="D125" s="29" t="n">
        <v>1.95389048991354</v>
      </c>
      <c r="E125" s="29" t="n">
        <v>2.07492795389049</v>
      </c>
      <c r="F125" s="29" t="n">
        <v>3.09510086455331</v>
      </c>
      <c r="G125" s="29" t="n">
        <v>2.97406340057637</v>
      </c>
      <c r="H125" s="29" t="n">
        <v>4.32276657060519</v>
      </c>
      <c r="I125" s="30" t="n">
        <v>2.76657060518732</v>
      </c>
      <c r="J125" s="31" t="n">
        <v>0.000726343248957877</v>
      </c>
      <c r="K125" s="31" t="n">
        <v>0.0228302245390908</v>
      </c>
      <c r="L125" s="60"/>
    </row>
    <row r="126" customFormat="false" ht="14" hidden="false" customHeight="false" outlineLevel="0" collapsed="false">
      <c r="A126" s="28" t="s">
        <v>264</v>
      </c>
      <c r="B126" s="28" t="s">
        <v>265</v>
      </c>
      <c r="C126" s="27" t="n">
        <v>7.95033860045147</v>
      </c>
      <c r="D126" s="29" t="n">
        <v>2.30248306997743</v>
      </c>
      <c r="E126" s="29" t="n">
        <v>3.33182844243792</v>
      </c>
      <c r="F126" s="29" t="n">
        <v>2.88487584650113</v>
      </c>
      <c r="G126" s="29" t="n">
        <v>6.88713318284424</v>
      </c>
      <c r="H126" s="29" t="n">
        <v>5.63431151241535</v>
      </c>
      <c r="I126" s="30" t="n">
        <v>4.83182844243792</v>
      </c>
      <c r="J126" s="31" t="n">
        <v>2.37616533112662E-007</v>
      </c>
      <c r="K126" s="31" t="n">
        <v>2.13886352189887E-005</v>
      </c>
      <c r="L126" s="60"/>
    </row>
    <row r="127" customFormat="false" ht="14" hidden="false" customHeight="false" outlineLevel="0" collapsed="false">
      <c r="A127" s="28" t="s">
        <v>266</v>
      </c>
      <c r="B127" s="28" t="s">
        <v>267</v>
      </c>
      <c r="C127" s="27" t="n">
        <v>1.38728323699422</v>
      </c>
      <c r="D127" s="29" t="n">
        <v>2.05862923203964</v>
      </c>
      <c r="E127" s="29" t="n">
        <v>1.84434351775392</v>
      </c>
      <c r="F127" s="29" t="n">
        <v>2.11065235342692</v>
      </c>
      <c r="G127" s="29" t="n">
        <v>3.18208092485549</v>
      </c>
      <c r="H127" s="29" t="n">
        <v>3.65895953757225</v>
      </c>
      <c r="I127" s="30" t="n">
        <v>2.37365813377374</v>
      </c>
      <c r="J127" s="31" t="n">
        <v>4.97400624626279E-007</v>
      </c>
      <c r="K127" s="31" t="n">
        <v>3.97686428818846E-005</v>
      </c>
      <c r="L127" s="60"/>
    </row>
    <row r="128" customFormat="false" ht="14" hidden="false" customHeight="false" outlineLevel="0" collapsed="false">
      <c r="A128" s="28" t="s">
        <v>268</v>
      </c>
      <c r="B128" s="28" t="s">
        <v>269</v>
      </c>
      <c r="C128" s="27" t="n">
        <v>1.42775633495553</v>
      </c>
      <c r="D128" s="29" t="n">
        <v>1.54052693404934</v>
      </c>
      <c r="E128" s="29" t="n">
        <v>1.8738043295855</v>
      </c>
      <c r="F128" s="29" t="n">
        <v>1.8738043295855</v>
      </c>
      <c r="G128" s="29" t="n">
        <v>3.20288639033395</v>
      </c>
      <c r="H128" s="29" t="n">
        <v>3.6660513508978</v>
      </c>
      <c r="I128" s="30" t="n">
        <v>2.2641382782346</v>
      </c>
      <c r="J128" s="31" t="n">
        <v>4.98273532244031E-006</v>
      </c>
      <c r="K128" s="31" t="n">
        <v>0.00028456024580928</v>
      </c>
      <c r="L128" s="60"/>
    </row>
    <row r="129" customFormat="false" ht="14" hidden="false" customHeight="false" outlineLevel="0" collapsed="false">
      <c r="A129" s="28" t="s">
        <v>270</v>
      </c>
      <c r="B129" s="28" t="s">
        <v>271</v>
      </c>
      <c r="C129" s="27" t="n">
        <v>1.26287262872629</v>
      </c>
      <c r="D129" s="29" t="n">
        <v>1.59674796747968</v>
      </c>
      <c r="E129" s="29" t="n">
        <v>1.5230352303523</v>
      </c>
      <c r="F129" s="29" t="n">
        <v>1.6520325203252</v>
      </c>
      <c r="G129" s="29" t="n">
        <v>3.38211382113821</v>
      </c>
      <c r="H129" s="29" t="n">
        <v>3.02222222222222</v>
      </c>
      <c r="I129" s="30" t="n">
        <v>2.07317073170732</v>
      </c>
      <c r="J129" s="31" t="n">
        <v>5.07241705033765E-005</v>
      </c>
      <c r="K129" s="31" t="n">
        <v>0.0018594159508895</v>
      </c>
      <c r="L129" s="60"/>
    </row>
    <row r="130" customFormat="false" ht="14" hidden="false" customHeight="false" outlineLevel="0" collapsed="false">
      <c r="A130" s="28" t="s">
        <v>272</v>
      </c>
      <c r="B130" s="28" t="s">
        <v>273</v>
      </c>
      <c r="C130" s="27" t="n">
        <v>1.0674753601213</v>
      </c>
      <c r="D130" s="29" t="n">
        <v>1.91811978771797</v>
      </c>
      <c r="E130" s="29" t="n">
        <v>1.76648976497346</v>
      </c>
      <c r="F130" s="29" t="n">
        <v>2.05610310841547</v>
      </c>
      <c r="G130" s="29" t="n">
        <v>3.42380591357089</v>
      </c>
      <c r="H130" s="29" t="n">
        <v>5.14177407126611</v>
      </c>
      <c r="I130" s="30" t="n">
        <v>2.56229466767753</v>
      </c>
      <c r="J130" s="31" t="n">
        <v>0.00019987282644797</v>
      </c>
      <c r="K130" s="31" t="n">
        <v>0.00513037158878046</v>
      </c>
      <c r="L130" s="60"/>
    </row>
    <row r="131" customFormat="false" ht="14" hidden="false" customHeight="false" outlineLevel="0" collapsed="false">
      <c r="A131" s="28" t="s">
        <v>274</v>
      </c>
      <c r="B131" s="28" t="s">
        <v>275</v>
      </c>
      <c r="C131" s="27" t="n">
        <v>1.08611599297012</v>
      </c>
      <c r="D131" s="29" t="n">
        <v>2.42952548330404</v>
      </c>
      <c r="E131" s="29" t="n">
        <v>2.07732864674868</v>
      </c>
      <c r="F131" s="29" t="n">
        <v>2.26924428822496</v>
      </c>
      <c r="G131" s="29" t="n">
        <v>3.2182776801406</v>
      </c>
      <c r="H131" s="29" t="n">
        <v>6.27416520210896</v>
      </c>
      <c r="I131" s="30" t="n">
        <v>2.89244288224956</v>
      </c>
      <c r="J131" s="31" t="n">
        <v>0.000524393726482342</v>
      </c>
      <c r="K131" s="31" t="n">
        <v>0.0104509670532962</v>
      </c>
      <c r="L131" s="60"/>
    </row>
    <row r="132" customFormat="false" ht="14" hidden="false" customHeight="false" outlineLevel="0" collapsed="false">
      <c r="A132" s="28" t="s">
        <v>276</v>
      </c>
      <c r="B132" s="28" t="s">
        <v>277</v>
      </c>
      <c r="C132" s="27" t="n">
        <v>2.05724953329185</v>
      </c>
      <c r="D132" s="29" t="n">
        <v>1.8332296204107</v>
      </c>
      <c r="E132" s="29" t="n">
        <v>1.47853142501556</v>
      </c>
      <c r="F132" s="29" t="n">
        <v>1.75855631611699</v>
      </c>
      <c r="G132" s="29" t="n">
        <v>2.25140012445551</v>
      </c>
      <c r="H132" s="29" t="n">
        <v>4.1929060360921</v>
      </c>
      <c r="I132" s="30" t="n">
        <v>2.26197884256378</v>
      </c>
      <c r="J132" s="31" t="n">
        <v>9.20149682244702E-006</v>
      </c>
      <c r="K132" s="31" t="n">
        <v>0.000470175732371052</v>
      </c>
      <c r="L132" s="60"/>
    </row>
    <row r="133" customFormat="false" ht="14" hidden="false" customHeight="false" outlineLevel="0" collapsed="false">
      <c r="A133" s="28" t="s">
        <v>278</v>
      </c>
      <c r="B133" s="28" t="s">
        <v>279</v>
      </c>
      <c r="C133" s="27" t="n">
        <v>7.2</v>
      </c>
      <c r="D133" s="29" t="n">
        <v>5.06666666666667</v>
      </c>
      <c r="E133" s="29" t="n">
        <v>4.8</v>
      </c>
      <c r="F133" s="29" t="n">
        <v>4.53333333333333</v>
      </c>
      <c r="G133" s="29" t="n">
        <v>8</v>
      </c>
      <c r="H133" s="29" t="n">
        <v>11.0666666666667</v>
      </c>
      <c r="I133" s="30" t="n">
        <v>6.77777777777778</v>
      </c>
      <c r="J133" s="31" t="n">
        <v>0.00417413895286151</v>
      </c>
      <c r="K133" s="31" t="n">
        <v>0.0767831907379115</v>
      </c>
      <c r="L133" s="60"/>
    </row>
    <row r="134" customFormat="false" ht="14" hidden="false" customHeight="false" outlineLevel="0" collapsed="false">
      <c r="A134" s="28" t="s">
        <v>280</v>
      </c>
      <c r="B134" s="28" t="s">
        <v>281</v>
      </c>
      <c r="C134" s="27" t="n">
        <v>1.63186813186813</v>
      </c>
      <c r="D134" s="29" t="n">
        <v>2.48901098901099</v>
      </c>
      <c r="E134" s="29" t="n">
        <v>3.95604395604396</v>
      </c>
      <c r="F134" s="29" t="n">
        <v>2.76923076923077</v>
      </c>
      <c r="G134" s="29" t="n">
        <v>2.7032967032967</v>
      </c>
      <c r="H134" s="29" t="n">
        <v>4.7967032967033</v>
      </c>
      <c r="I134" s="30" t="n">
        <v>3.05769230769231</v>
      </c>
      <c r="J134" s="31" t="n">
        <v>0.000134215012505175</v>
      </c>
      <c r="K134" s="31" t="n">
        <v>0.00385676627900707</v>
      </c>
      <c r="L134" s="60"/>
    </row>
    <row r="135" customFormat="false" ht="14" hidden="false" customHeight="false" outlineLevel="0" collapsed="false">
      <c r="A135" s="28" t="s">
        <v>126</v>
      </c>
      <c r="B135" s="28" t="s">
        <v>282</v>
      </c>
      <c r="C135" s="27" t="n">
        <v>0.119645495</v>
      </c>
      <c r="D135" s="29" t="n">
        <v>0.336779911</v>
      </c>
      <c r="E135" s="29" t="n">
        <v>0.638109306</v>
      </c>
      <c r="F135" s="29" t="n">
        <v>0.345642541</v>
      </c>
      <c r="G135" s="29" t="n">
        <v>0.190546529</v>
      </c>
      <c r="H135" s="29" t="n">
        <v>0.093057607</v>
      </c>
      <c r="I135" s="30" t="n">
        <v>0.287296898166667</v>
      </c>
      <c r="J135" s="31" t="n">
        <v>7.12E-006</v>
      </c>
      <c r="K135" s="31" t="n">
        <v>0.000376375</v>
      </c>
      <c r="L135" s="60"/>
    </row>
    <row r="136" customFormat="false" ht="14" hidden="false" customHeight="false" outlineLevel="0" collapsed="false">
      <c r="A136" s="28" t="s">
        <v>283</v>
      </c>
      <c r="B136" s="28" t="s">
        <v>127</v>
      </c>
      <c r="C136" s="27" t="n">
        <v>1.75055679287305</v>
      </c>
      <c r="D136" s="29" t="n">
        <v>0.94543429844098</v>
      </c>
      <c r="E136" s="29" t="n">
        <v>1.96436525612472</v>
      </c>
      <c r="F136" s="29" t="n">
        <v>1.94766146993318</v>
      </c>
      <c r="G136" s="29" t="n">
        <v>3.82850779510022</v>
      </c>
      <c r="H136" s="29" t="n">
        <v>5.14476614699332</v>
      </c>
      <c r="I136" s="30" t="n">
        <v>2.59688195991091</v>
      </c>
      <c r="J136" s="31" t="n">
        <v>4.89262637007054E-006</v>
      </c>
      <c r="K136" s="31" t="n">
        <v>0.000280593154523201</v>
      </c>
      <c r="L136" s="60"/>
    </row>
    <row r="137" customFormat="false" ht="14" hidden="false" customHeight="false" outlineLevel="0" collapsed="false">
      <c r="A137" s="28" t="s">
        <v>284</v>
      </c>
      <c r="B137" s="28" t="s">
        <v>285</v>
      </c>
      <c r="C137" s="27" t="n">
        <v>1.51145038167939</v>
      </c>
      <c r="D137" s="29" t="n">
        <v>2.01526717557252</v>
      </c>
      <c r="E137" s="29" t="n">
        <v>2.19847328244275</v>
      </c>
      <c r="F137" s="29" t="n">
        <v>1.70992366412214</v>
      </c>
      <c r="G137" s="29" t="n">
        <v>5.12977099236641</v>
      </c>
      <c r="H137" s="29" t="n">
        <v>5.40458015267176</v>
      </c>
      <c r="I137" s="30" t="n">
        <v>2.99491094147583</v>
      </c>
      <c r="J137" s="31" t="n">
        <v>0.00141044367695199</v>
      </c>
      <c r="K137" s="31" t="n">
        <v>0.0213008338412571</v>
      </c>
      <c r="L137" s="60"/>
    </row>
    <row r="138" customFormat="false" ht="14" hidden="false" customHeight="false" outlineLevel="0" collapsed="false">
      <c r="A138" s="28" t="s">
        <v>286</v>
      </c>
      <c r="B138" s="28" t="s">
        <v>287</v>
      </c>
      <c r="C138" s="27" t="n">
        <v>1.7888198757764</v>
      </c>
      <c r="D138" s="29" t="n">
        <v>0.944099378881988</v>
      </c>
      <c r="E138" s="29" t="n">
        <v>1.63975155279503</v>
      </c>
      <c r="F138" s="29" t="n">
        <v>3.20496894409938</v>
      </c>
      <c r="G138" s="29" t="n">
        <v>3.85093167701863</v>
      </c>
      <c r="H138" s="29" t="n">
        <v>4.39751552795031</v>
      </c>
      <c r="I138" s="30" t="n">
        <v>2.63768115942029</v>
      </c>
      <c r="J138" s="31" t="n">
        <v>0.00329993710062902</v>
      </c>
      <c r="K138" s="31" t="n">
        <v>0.0658108743063565</v>
      </c>
      <c r="L138" s="60"/>
    </row>
    <row r="139" customFormat="false" ht="14" hidden="false" customHeight="false" outlineLevel="0" collapsed="false">
      <c r="A139" s="28" t="s">
        <v>288</v>
      </c>
      <c r="B139" s="28" t="s">
        <v>289</v>
      </c>
      <c r="C139" s="27" t="n">
        <v>1.06535141800247</v>
      </c>
      <c r="D139" s="29" t="n">
        <v>2.5154130702836</v>
      </c>
      <c r="E139" s="29" t="n">
        <v>1.68680641183724</v>
      </c>
      <c r="F139" s="29" t="n">
        <v>2.98890258939581</v>
      </c>
      <c r="G139" s="29" t="n">
        <v>2.36004932182491</v>
      </c>
      <c r="H139" s="29" t="n">
        <v>2.30826140567201</v>
      </c>
      <c r="I139" s="30" t="n">
        <v>2.15413070283601</v>
      </c>
      <c r="J139" s="31" t="n">
        <v>0.000910992647816525</v>
      </c>
      <c r="K139" s="31" t="n">
        <v>0.0155555428004048</v>
      </c>
      <c r="L139" s="60"/>
    </row>
    <row r="140" customFormat="false" ht="14" hidden="false" customHeight="false" outlineLevel="0" collapsed="false">
      <c r="A140" s="28" t="s">
        <v>290</v>
      </c>
      <c r="B140" s="28" t="s">
        <v>291</v>
      </c>
      <c r="C140" s="27" t="n">
        <v>2.21823402727925</v>
      </c>
      <c r="D140" s="29" t="n">
        <v>1.70997846374731</v>
      </c>
      <c r="E140" s="29" t="n">
        <v>1.91241923905241</v>
      </c>
      <c r="F140" s="29" t="n">
        <v>2.6575735821967</v>
      </c>
      <c r="G140" s="29" t="n">
        <v>3.67408470926059</v>
      </c>
      <c r="H140" s="29" t="n">
        <v>3.04522613065327</v>
      </c>
      <c r="I140" s="30" t="n">
        <v>2.53625269203159</v>
      </c>
      <c r="J140" s="31" t="n">
        <v>4.63451932479556E-005</v>
      </c>
      <c r="K140" s="31" t="n">
        <v>0.00174012117852545</v>
      </c>
      <c r="L140" s="60"/>
    </row>
    <row r="141" customFormat="false" ht="14" hidden="false" customHeight="false" outlineLevel="0" collapsed="false">
      <c r="A141" s="28" t="s">
        <v>292</v>
      </c>
      <c r="B141" s="28" t="s">
        <v>293</v>
      </c>
      <c r="C141" s="27" t="n">
        <v>15.6774193548387</v>
      </c>
      <c r="D141" s="29" t="n">
        <v>21.8709677419355</v>
      </c>
      <c r="E141" s="29" t="n">
        <v>13.9354838709677</v>
      </c>
      <c r="F141" s="29" t="n">
        <v>12.9677419354839</v>
      </c>
      <c r="G141" s="29" t="n">
        <v>10.0645161290323</v>
      </c>
      <c r="H141" s="29" t="n">
        <v>4.06451612903226</v>
      </c>
      <c r="I141" s="30" t="n">
        <v>13.0967741935484</v>
      </c>
      <c r="J141" s="31" t="n">
        <v>0.000158531590694201</v>
      </c>
      <c r="K141" s="31" t="n">
        <v>0.00437959630226745</v>
      </c>
      <c r="L141" s="60"/>
    </row>
    <row r="142" customFormat="false" ht="14" hidden="false" customHeight="false" outlineLevel="0" collapsed="false">
      <c r="A142" s="28" t="s">
        <v>294</v>
      </c>
      <c r="B142" s="28" t="s">
        <v>295</v>
      </c>
      <c r="C142" s="27" t="n">
        <v>0.986301369863014</v>
      </c>
      <c r="D142" s="29" t="n">
        <v>1.89954337899543</v>
      </c>
      <c r="E142" s="29" t="n">
        <v>2.52054794520548</v>
      </c>
      <c r="F142" s="29" t="n">
        <v>3.1689497716895</v>
      </c>
      <c r="G142" s="29" t="n">
        <v>6.3013698630137</v>
      </c>
      <c r="H142" s="29" t="n">
        <v>8.35616438356164</v>
      </c>
      <c r="I142" s="30" t="n">
        <v>3.87214611872146</v>
      </c>
      <c r="J142" s="31" t="n">
        <v>0.0002930252113934</v>
      </c>
      <c r="K142" s="31" t="n">
        <v>0.00680820286027195</v>
      </c>
      <c r="L142" s="60"/>
    </row>
    <row r="143" customFormat="false" ht="14" hidden="false" customHeight="false" outlineLevel="0" collapsed="false">
      <c r="A143" s="28" t="s">
        <v>296</v>
      </c>
      <c r="B143" s="28" t="s">
        <v>297</v>
      </c>
      <c r="C143" s="27" t="n">
        <v>0.913190529875987</v>
      </c>
      <c r="D143" s="29" t="n">
        <v>1.78579481397971</v>
      </c>
      <c r="E143" s="29" t="n">
        <v>2.43517474633596</v>
      </c>
      <c r="F143" s="29" t="n">
        <v>2.04960541149944</v>
      </c>
      <c r="G143" s="29" t="n">
        <v>4.95828635851184</v>
      </c>
      <c r="H143" s="29" t="n">
        <v>4.22096956031567</v>
      </c>
      <c r="I143" s="30" t="n">
        <v>2.7271702367531</v>
      </c>
      <c r="J143" s="31" t="n">
        <v>0.000226321843786784</v>
      </c>
      <c r="K143" s="31" t="n">
        <v>0.00560321766985422</v>
      </c>
      <c r="L143" s="60"/>
    </row>
    <row r="144" customFormat="false" ht="14" hidden="false" customHeight="false" outlineLevel="0" collapsed="false">
      <c r="A144" s="34" t="s">
        <v>298</v>
      </c>
      <c r="B144" s="34" t="s">
        <v>299</v>
      </c>
      <c r="C144" s="27" t="n">
        <v>0.725208005</v>
      </c>
      <c r="D144" s="29" t="n">
        <v>0.127501687</v>
      </c>
      <c r="E144" s="29" t="n">
        <v>0.153811558</v>
      </c>
      <c r="F144" s="29" t="n">
        <v>0.506633686</v>
      </c>
      <c r="G144" s="29" t="n">
        <v>0.727231842</v>
      </c>
      <c r="H144" s="29" t="n">
        <v>0.336631437</v>
      </c>
      <c r="I144" s="30" t="n">
        <v>0.429503035833333</v>
      </c>
      <c r="J144" s="31" t="n">
        <v>0.002552226</v>
      </c>
      <c r="K144" s="31" t="n">
        <v>0.032359934</v>
      </c>
      <c r="L144" s="60"/>
    </row>
    <row r="145" customFormat="false" ht="14" hidden="false" customHeight="false" outlineLevel="0" collapsed="false">
      <c r="A145" s="28" t="s">
        <v>300</v>
      </c>
      <c r="B145" s="28" t="s">
        <v>301</v>
      </c>
      <c r="C145" s="27" t="n">
        <v>0.73874122</v>
      </c>
      <c r="D145" s="29" t="n">
        <v>0.421429555</v>
      </c>
      <c r="E145" s="29" t="n">
        <v>0.42638755</v>
      </c>
      <c r="F145" s="29" t="n">
        <v>0.472662168</v>
      </c>
      <c r="G145" s="29" t="n">
        <v>0.484230822</v>
      </c>
      <c r="H145" s="29" t="n">
        <v>0.42969288</v>
      </c>
      <c r="I145" s="30" t="n">
        <v>0.4955240325</v>
      </c>
      <c r="J145" s="31" t="n">
        <v>3.01E-009</v>
      </c>
      <c r="K145" s="31" t="n">
        <v>5.17E-007</v>
      </c>
      <c r="L145" s="60" t="s">
        <v>302</v>
      </c>
    </row>
    <row r="146" customFormat="false" ht="14" hidden="false" customHeight="false" outlineLevel="0" collapsed="false">
      <c r="A146" s="34" t="s">
        <v>303</v>
      </c>
      <c r="B146" s="34" t="s">
        <v>304</v>
      </c>
      <c r="C146" s="27" t="n">
        <v>0.009555831</v>
      </c>
      <c r="D146" s="29" t="n">
        <v>0.060520262</v>
      </c>
      <c r="E146" s="29" t="n">
        <v>0.050964431</v>
      </c>
      <c r="F146" s="29" t="n">
        <v>0.01</v>
      </c>
      <c r="G146" s="29" t="n">
        <v>0.174128473</v>
      </c>
      <c r="H146" s="29" t="n">
        <v>0.022296939</v>
      </c>
      <c r="I146" s="30" t="n">
        <v>0.054577656</v>
      </c>
      <c r="J146" s="31" t="n">
        <v>0.001719562</v>
      </c>
      <c r="K146" s="31" t="n">
        <v>0.024448002</v>
      </c>
      <c r="L146" s="60" t="s">
        <v>305</v>
      </c>
    </row>
    <row r="147" customFormat="false" ht="14" hidden="false" customHeight="false" outlineLevel="0" collapsed="false">
      <c r="A147" s="28" t="s">
        <v>306</v>
      </c>
      <c r="B147" s="28" t="s">
        <v>307</v>
      </c>
      <c r="C147" s="27" t="n">
        <v>0.852308995</v>
      </c>
      <c r="D147" s="29" t="n">
        <v>0.405701278</v>
      </c>
      <c r="E147" s="29" t="n">
        <v>0.376668688</v>
      </c>
      <c r="F147" s="29" t="n">
        <v>0.301582036</v>
      </c>
      <c r="G147" s="29" t="n">
        <v>0.385179423</v>
      </c>
      <c r="H147" s="29" t="n">
        <v>0.301307496</v>
      </c>
      <c r="I147" s="30" t="n">
        <v>0.437124652666667</v>
      </c>
      <c r="J147" s="31" t="n">
        <v>0.000156923</v>
      </c>
      <c r="K147" s="31" t="n">
        <v>0.004347137</v>
      </c>
      <c r="L147" s="60"/>
    </row>
    <row r="148" customFormat="false" ht="14" hidden="false" customHeight="false" outlineLevel="0" collapsed="false">
      <c r="A148" s="34" t="s">
        <v>308</v>
      </c>
      <c r="B148" s="34" t="s">
        <v>309</v>
      </c>
      <c r="C148" s="27" t="n">
        <v>0.043303929</v>
      </c>
      <c r="D148" s="29" t="n">
        <v>0.091419407</v>
      </c>
      <c r="E148" s="29" t="n">
        <v>0.057738573</v>
      </c>
      <c r="F148" s="29" t="n">
        <v>0.02</v>
      </c>
      <c r="G148" s="29" t="n">
        <v>0.163592622</v>
      </c>
      <c r="H148" s="29" t="n">
        <v>0.101042502</v>
      </c>
      <c r="I148" s="30" t="n">
        <v>0.0795161721666667</v>
      </c>
      <c r="J148" s="31" t="n">
        <v>0.001857754</v>
      </c>
      <c r="K148" s="31" t="n">
        <v>0.044196984</v>
      </c>
      <c r="L148" s="60"/>
    </row>
    <row r="149" customFormat="false" ht="14" hidden="false" customHeight="false" outlineLevel="0" collapsed="false">
      <c r="A149" s="28" t="s">
        <v>310</v>
      </c>
      <c r="B149" s="28" t="s">
        <v>311</v>
      </c>
      <c r="C149" s="27" t="n">
        <v>4.25755306967321</v>
      </c>
      <c r="D149" s="29" t="n">
        <v>4.05249713732053</v>
      </c>
      <c r="E149" s="29" t="n">
        <v>2.41839161455122</v>
      </c>
      <c r="F149" s="29" t="n">
        <v>3.23438738659385</v>
      </c>
      <c r="G149" s="29" t="n">
        <v>4.38280630670307</v>
      </c>
      <c r="H149" s="29" t="n">
        <v>4.42032942834493</v>
      </c>
      <c r="I149" s="30" t="n">
        <v>3.79432749053114</v>
      </c>
      <c r="J149" s="31" t="n">
        <v>0.00390781186408498</v>
      </c>
      <c r="K149" s="31" t="n">
        <v>0.0432998342950328</v>
      </c>
      <c r="L149" s="60"/>
    </row>
    <row r="150" customFormat="false" ht="14" hidden="false" customHeight="false" outlineLevel="0" collapsed="false">
      <c r="A150" s="28" t="s">
        <v>312</v>
      </c>
      <c r="B150" s="28" t="s">
        <v>313</v>
      </c>
      <c r="C150" s="27" t="n">
        <v>0.64</v>
      </c>
      <c r="D150" s="29" t="n">
        <v>0.24</v>
      </c>
      <c r="E150" s="29" t="n">
        <v>0.22</v>
      </c>
      <c r="F150" s="29" t="n">
        <v>0.2</v>
      </c>
      <c r="G150" s="29" t="n">
        <v>0.16</v>
      </c>
      <c r="H150" s="29" t="n">
        <v>0.23</v>
      </c>
      <c r="I150" s="30" t="n">
        <v>0.281666666666667</v>
      </c>
      <c r="J150" s="31" t="n">
        <v>0</v>
      </c>
      <c r="K150" s="31" t="n">
        <v>0</v>
      </c>
      <c r="L150" s="60" t="s">
        <v>314</v>
      </c>
    </row>
    <row r="151" customFormat="false" ht="14" hidden="false" customHeight="false" outlineLevel="0" collapsed="false">
      <c r="A151" s="28" t="s">
        <v>315</v>
      </c>
      <c r="B151" s="28" t="s">
        <v>316</v>
      </c>
      <c r="C151" s="27" t="n">
        <v>0.1</v>
      </c>
      <c r="D151" s="29" t="n">
        <v>0.15</v>
      </c>
      <c r="E151" s="29" t="n">
        <v>0.19</v>
      </c>
      <c r="F151" s="29" t="n">
        <v>0.04</v>
      </c>
      <c r="G151" s="29" t="n">
        <v>0.07</v>
      </c>
      <c r="H151" s="29" t="n">
        <v>0.08</v>
      </c>
      <c r="I151" s="30" t="n">
        <v>0.105</v>
      </c>
      <c r="J151" s="31" t="n">
        <v>0</v>
      </c>
      <c r="K151" s="31" t="n">
        <v>0</v>
      </c>
      <c r="L151" s="60"/>
    </row>
    <row r="152" customFormat="false" ht="14" hidden="false" customHeight="false" outlineLevel="0" collapsed="false">
      <c r="A152" s="34" t="s">
        <v>317</v>
      </c>
      <c r="B152" s="34" t="s">
        <v>318</v>
      </c>
      <c r="C152" s="27" t="n">
        <v>0.04462564</v>
      </c>
      <c r="D152" s="29" t="n">
        <v>0.530549281</v>
      </c>
      <c r="E152" s="29" t="n">
        <v>0.39700292</v>
      </c>
      <c r="F152" s="29" t="n">
        <v>0.40758085</v>
      </c>
      <c r="G152" s="29" t="n">
        <v>0.26510936</v>
      </c>
      <c r="H152" s="29" t="n">
        <v>0.261473197</v>
      </c>
      <c r="I152" s="30" t="n">
        <v>0.317723541333333</v>
      </c>
      <c r="J152" s="31" t="n">
        <v>0.001362414</v>
      </c>
      <c r="K152" s="31" t="n">
        <v>0.020853531</v>
      </c>
      <c r="L152" s="60"/>
    </row>
    <row r="153" customFormat="false" ht="14" hidden="false" customHeight="false" outlineLevel="0" collapsed="false">
      <c r="A153" s="28" t="s">
        <v>319</v>
      </c>
      <c r="B153" s="28" t="s">
        <v>320</v>
      </c>
      <c r="C153" s="27" t="n">
        <v>0.0374149659863946</v>
      </c>
      <c r="D153" s="29" t="n">
        <v>0.0374149659863946</v>
      </c>
      <c r="E153" s="29" t="n">
        <v>0.0374149659863946</v>
      </c>
      <c r="F153" s="29" t="n">
        <v>0.0374149659863946</v>
      </c>
      <c r="G153" s="29" t="n">
        <v>0.0374149659863946</v>
      </c>
      <c r="H153" s="29" t="n">
        <v>0.0374149659863946</v>
      </c>
      <c r="I153" s="30" t="n">
        <v>0.0374149659863946</v>
      </c>
      <c r="J153" s="31" t="n">
        <v>2.36E-010</v>
      </c>
      <c r="K153" s="31" t="n">
        <v>1.02E-007</v>
      </c>
      <c r="L153" s="60"/>
    </row>
    <row r="154" customFormat="false" ht="14" hidden="false" customHeight="false" outlineLevel="0" collapsed="false">
      <c r="A154" s="28" t="s">
        <v>321</v>
      </c>
      <c r="B154" s="28" t="s">
        <v>322</v>
      </c>
      <c r="C154" s="27" t="n">
        <v>0.0298777727451446</v>
      </c>
      <c r="D154" s="29" t="n">
        <v>0.0298777727451446</v>
      </c>
      <c r="E154" s="29" t="n">
        <v>0.0298777727451446</v>
      </c>
      <c r="F154" s="29" t="n">
        <v>0.029877773</v>
      </c>
      <c r="G154" s="29" t="n">
        <v>0.04617474</v>
      </c>
      <c r="H154" s="29" t="n">
        <v>0.0298777727451446</v>
      </c>
      <c r="I154" s="30" t="n">
        <v>0.0325939339967631</v>
      </c>
      <c r="J154" s="31" t="n">
        <v>8.57E-013</v>
      </c>
      <c r="K154" s="31" t="n">
        <v>4.16E-010</v>
      </c>
      <c r="L154" s="60"/>
    </row>
    <row r="155" customFormat="false" ht="14" hidden="false" customHeight="false" outlineLevel="0" collapsed="false">
      <c r="A155" s="28" t="s">
        <v>323</v>
      </c>
      <c r="B155" s="28" t="s">
        <v>324</v>
      </c>
      <c r="C155" s="27" t="n">
        <v>0.0451745379876797</v>
      </c>
      <c r="D155" s="29" t="n">
        <v>0.0451745379876797</v>
      </c>
      <c r="E155" s="29" t="n">
        <v>0.0451745379876797</v>
      </c>
      <c r="F155" s="29" t="n">
        <v>0.090349076</v>
      </c>
      <c r="G155" s="29" t="n">
        <v>0.0451745379876797</v>
      </c>
      <c r="H155" s="29" t="n">
        <v>0.0862423</v>
      </c>
      <c r="I155" s="30" t="n">
        <v>0.0595482546584531</v>
      </c>
      <c r="J155" s="31" t="n">
        <v>2.53E-011</v>
      </c>
      <c r="K155" s="31" t="n">
        <v>7.98E-009</v>
      </c>
      <c r="L155" s="60"/>
    </row>
    <row r="156" customFormat="false" ht="14" hidden="false" customHeight="false" outlineLevel="0" collapsed="false">
      <c r="A156" s="28" t="s">
        <v>325</v>
      </c>
      <c r="B156" s="34" t="s">
        <v>326</v>
      </c>
      <c r="C156" s="27" t="n">
        <v>1.7</v>
      </c>
      <c r="D156" s="29" t="n">
        <v>5.7</v>
      </c>
      <c r="E156" s="29" t="n">
        <v>6</v>
      </c>
      <c r="F156" s="29" t="n">
        <v>5.6</v>
      </c>
      <c r="G156" s="29" t="n">
        <v>3.4</v>
      </c>
      <c r="H156" s="29" t="n">
        <v>14.6</v>
      </c>
      <c r="I156" s="30" t="n">
        <v>6.16666666666667</v>
      </c>
      <c r="J156" s="31" t="n">
        <v>0.000310243377229647</v>
      </c>
      <c r="K156" s="31" t="n">
        <v>0.0123337050510161</v>
      </c>
      <c r="L156" s="60"/>
    </row>
    <row r="157" customFormat="false" ht="14" hidden="false" customHeight="false" outlineLevel="0" collapsed="false">
      <c r="A157" s="34" t="s">
        <v>327</v>
      </c>
      <c r="B157" s="34" t="s">
        <v>328</v>
      </c>
      <c r="C157" s="27" t="n">
        <v>0.435849057</v>
      </c>
      <c r="D157" s="29" t="n">
        <v>0.21509434</v>
      </c>
      <c r="E157" s="29" t="n">
        <v>0.543396226</v>
      </c>
      <c r="F157" s="29" t="n">
        <v>0.316981132</v>
      </c>
      <c r="G157" s="29" t="n">
        <v>0.36509434</v>
      </c>
      <c r="H157" s="29" t="n">
        <v>0.175471698</v>
      </c>
      <c r="I157" s="30" t="n">
        <v>0.341981132166667</v>
      </c>
      <c r="J157" s="31" t="n">
        <v>0.001225534</v>
      </c>
      <c r="K157" s="31" t="n">
        <v>0.019381019</v>
      </c>
      <c r="L157" s="60"/>
    </row>
    <row r="158" customFormat="false" ht="14" hidden="false" customHeight="false" outlineLevel="0" collapsed="false">
      <c r="A158" s="34" t="s">
        <v>329</v>
      </c>
      <c r="B158" s="34" t="s">
        <v>330</v>
      </c>
      <c r="C158" s="27" t="n">
        <v>0.042646807</v>
      </c>
      <c r="D158" s="29" t="n">
        <v>0.280922832</v>
      </c>
      <c r="E158" s="29" t="n">
        <v>0.768155441</v>
      </c>
      <c r="F158" s="29" t="n">
        <v>0.509166977</v>
      </c>
      <c r="G158" s="29" t="n">
        <v>0.142905273</v>
      </c>
      <c r="H158" s="29" t="n">
        <v>0.1333863</v>
      </c>
      <c r="I158" s="30" t="n">
        <v>0.312863938333333</v>
      </c>
      <c r="J158" s="31" t="n">
        <v>0.002474603</v>
      </c>
      <c r="K158" s="31" t="n">
        <v>0.031701044</v>
      </c>
      <c r="L158" s="60" t="s">
        <v>331</v>
      </c>
    </row>
    <row r="159" customFormat="false" ht="14" hidden="false" customHeight="false" outlineLevel="0" collapsed="false">
      <c r="A159" s="28" t="s">
        <v>332</v>
      </c>
      <c r="B159" s="28" t="s">
        <v>333</v>
      </c>
      <c r="C159" s="27" t="n">
        <v>0.585662068</v>
      </c>
      <c r="D159" s="29" t="n">
        <v>0.403077467</v>
      </c>
      <c r="E159" s="29" t="n">
        <v>0.378080415</v>
      </c>
      <c r="F159" s="29" t="n">
        <v>0.193609244</v>
      </c>
      <c r="G159" s="29" t="n">
        <v>0.441103643</v>
      </c>
      <c r="H159" s="29" t="n">
        <v>0.315234053</v>
      </c>
      <c r="I159" s="30" t="n">
        <v>0.386127815</v>
      </c>
      <c r="J159" s="31" t="n">
        <v>1.84E-006</v>
      </c>
      <c r="K159" s="31" t="n">
        <v>0.000123641</v>
      </c>
      <c r="L159" s="60"/>
    </row>
    <row r="160" customFormat="false" ht="14" hidden="false" customHeight="false" outlineLevel="0" collapsed="false">
      <c r="A160" s="28" t="s">
        <v>334</v>
      </c>
      <c r="B160" s="28" t="s">
        <v>335</v>
      </c>
      <c r="C160" s="27" t="n">
        <v>0.554420258</v>
      </c>
      <c r="D160" s="29" t="n">
        <v>0.351843625</v>
      </c>
      <c r="E160" s="29" t="n">
        <v>0.223900489</v>
      </c>
      <c r="F160" s="29" t="n">
        <v>0.509107064</v>
      </c>
      <c r="G160" s="29" t="n">
        <v>0.207907597</v>
      </c>
      <c r="H160" s="29" t="n">
        <v>0.333185251</v>
      </c>
      <c r="I160" s="30" t="n">
        <v>0.363394047333333</v>
      </c>
      <c r="J160" s="31" t="n">
        <v>0.000159873</v>
      </c>
      <c r="K160" s="31" t="n">
        <v>0.004381031</v>
      </c>
      <c r="L160" s="60"/>
    </row>
    <row r="161" customFormat="false" ht="14" hidden="false" customHeight="false" outlineLevel="0" collapsed="false">
      <c r="A161" s="28" t="s">
        <v>336</v>
      </c>
      <c r="B161" s="28" t="s">
        <v>337</v>
      </c>
      <c r="C161" s="27" t="n">
        <v>0.49476082</v>
      </c>
      <c r="D161" s="29" t="n">
        <v>0.77357631</v>
      </c>
      <c r="E161" s="29" t="n">
        <v>0.524829157</v>
      </c>
      <c r="F161" s="29" t="n">
        <v>0.429157175</v>
      </c>
      <c r="G161" s="29" t="n">
        <v>0.35261959</v>
      </c>
      <c r="H161" s="29" t="n">
        <v>0.625968109</v>
      </c>
      <c r="I161" s="30" t="n">
        <v>0.5334851935</v>
      </c>
      <c r="J161" s="31" t="n">
        <v>8.48E-005</v>
      </c>
      <c r="K161" s="31" t="n">
        <v>0.002673368</v>
      </c>
      <c r="L161" s="60"/>
    </row>
    <row r="162" customFormat="false" ht="14" hidden="false" customHeight="false" outlineLevel="0" collapsed="false">
      <c r="A162" s="28" t="s">
        <v>338</v>
      </c>
      <c r="B162" s="28" t="s">
        <v>339</v>
      </c>
      <c r="C162" s="27" t="n">
        <v>0.42578656</v>
      </c>
      <c r="D162" s="29" t="n">
        <v>0.403905447</v>
      </c>
      <c r="E162" s="29" t="n">
        <v>0.515996419</v>
      </c>
      <c r="F162" s="29" t="n">
        <v>0.481583397</v>
      </c>
      <c r="G162" s="29" t="n">
        <v>0.562444054</v>
      </c>
      <c r="H162" s="29" t="n">
        <v>0.376653516</v>
      </c>
      <c r="I162" s="30" t="n">
        <v>0.4610615655</v>
      </c>
      <c r="J162" s="31" t="n">
        <v>8.91E-007</v>
      </c>
      <c r="K162" s="31" t="n">
        <v>6.55E-005</v>
      </c>
      <c r="L162" s="60"/>
    </row>
    <row r="163" customFormat="false" ht="14" hidden="false" customHeight="false" outlineLevel="0" collapsed="false">
      <c r="A163" s="67" t="s">
        <v>340</v>
      </c>
      <c r="B163" s="67" t="s">
        <v>341</v>
      </c>
      <c r="C163" s="62" t="n">
        <v>0.3655706</v>
      </c>
      <c r="D163" s="63" t="n">
        <v>0.110251451</v>
      </c>
      <c r="E163" s="63" t="n">
        <v>0.278529981</v>
      </c>
      <c r="F163" s="63" t="n">
        <v>0.324951644</v>
      </c>
      <c r="G163" s="63" t="n">
        <v>0.400386847</v>
      </c>
      <c r="H163" s="63" t="n">
        <v>0.243713733</v>
      </c>
      <c r="I163" s="64" t="n">
        <v>0.287234042666667</v>
      </c>
      <c r="J163" s="65" t="n">
        <v>6.33E-006</v>
      </c>
      <c r="K163" s="65" t="n">
        <v>0.000344182</v>
      </c>
      <c r="L163" s="60"/>
    </row>
    <row r="164" customFormat="false" ht="15" hidden="false" customHeight="false" outlineLevel="0" collapsed="false">
      <c r="A164" s="17" t="s">
        <v>342</v>
      </c>
      <c r="B164" s="18"/>
      <c r="C164" s="48"/>
      <c r="D164" s="48"/>
      <c r="E164" s="48"/>
      <c r="F164" s="48"/>
      <c r="G164" s="48"/>
      <c r="H164" s="48"/>
      <c r="I164" s="48"/>
      <c r="J164" s="49"/>
      <c r="K164" s="49"/>
      <c r="L164" s="20"/>
    </row>
    <row r="165" customFormat="false" ht="14" hidden="false" customHeight="false" outlineLevel="0" collapsed="false">
      <c r="A165" s="21" t="s">
        <v>343</v>
      </c>
      <c r="B165" s="21" t="s">
        <v>344</v>
      </c>
      <c r="C165" s="22" t="n">
        <v>1.46</v>
      </c>
      <c r="D165" s="23" t="n">
        <v>2.92307692307692</v>
      </c>
      <c r="E165" s="23" t="n">
        <v>9.23076923076923</v>
      </c>
      <c r="F165" s="23" t="n">
        <v>5.74358974358974</v>
      </c>
      <c r="G165" s="23" t="n">
        <v>7.07692307692308</v>
      </c>
      <c r="H165" s="23" t="n">
        <v>19.1794871794872</v>
      </c>
      <c r="I165" s="24" t="n">
        <v>7.60230769230769</v>
      </c>
      <c r="J165" s="25" t="n">
        <v>0.00234502991964553</v>
      </c>
      <c r="K165" s="25" t="n">
        <v>0.0515288347161384</v>
      </c>
      <c r="L165" s="66"/>
    </row>
    <row r="166" customFormat="false" ht="14" hidden="false" customHeight="false" outlineLevel="0" collapsed="false">
      <c r="A166" s="28" t="s">
        <v>345</v>
      </c>
      <c r="B166" s="28" t="s">
        <v>346</v>
      </c>
      <c r="C166" s="27" t="n">
        <v>4.04788732394366</v>
      </c>
      <c r="D166" s="29" t="n">
        <v>3.82816901408451</v>
      </c>
      <c r="E166" s="29" t="n">
        <v>3.24507042253521</v>
      </c>
      <c r="F166" s="29" t="n">
        <v>3.31267605633803</v>
      </c>
      <c r="G166" s="29" t="n">
        <v>3.05915492957746</v>
      </c>
      <c r="H166" s="29" t="n">
        <v>2.99154929577465</v>
      </c>
      <c r="I166" s="30" t="n">
        <v>3.41408450704225</v>
      </c>
      <c r="J166" s="31" t="n">
        <v>2.55941067858548E-012</v>
      </c>
      <c r="K166" s="31" t="n">
        <v>1.05416696797982E-009</v>
      </c>
      <c r="L166" s="60"/>
    </row>
    <row r="167" customFormat="false" ht="14" hidden="false" customHeight="false" outlineLevel="0" collapsed="false">
      <c r="A167" s="28" t="s">
        <v>347</v>
      </c>
      <c r="B167" s="28" t="s">
        <v>348</v>
      </c>
      <c r="C167" s="27" t="n">
        <v>5.94495412844037</v>
      </c>
      <c r="D167" s="29" t="n">
        <v>3.13761467889908</v>
      </c>
      <c r="E167" s="29" t="n">
        <v>6.60550458715596</v>
      </c>
      <c r="F167" s="29" t="n">
        <v>4.95412844036697</v>
      </c>
      <c r="G167" s="29" t="n">
        <v>0.935779816513762</v>
      </c>
      <c r="H167" s="29" t="n">
        <v>4.56880733944954</v>
      </c>
      <c r="I167" s="30" t="n">
        <v>4.35779816513762</v>
      </c>
      <c r="J167" s="31" t="n">
        <v>0.00066954092978159</v>
      </c>
      <c r="K167" s="31" t="n">
        <v>0.0123814970307366</v>
      </c>
      <c r="L167" s="60"/>
    </row>
    <row r="168" customFormat="false" ht="14" hidden="false" customHeight="false" outlineLevel="0" collapsed="false">
      <c r="A168" s="28" t="s">
        <v>349</v>
      </c>
      <c r="B168" s="28" t="s">
        <v>350</v>
      </c>
      <c r="C168" s="27" t="n">
        <v>3.41772151898734</v>
      </c>
      <c r="D168" s="29" t="n">
        <v>2.88607594936709</v>
      </c>
      <c r="E168" s="29" t="n">
        <v>1.82278481012658</v>
      </c>
      <c r="F168" s="29" t="n">
        <v>4.25316455696203</v>
      </c>
      <c r="G168" s="29" t="n">
        <v>5.24050632911392</v>
      </c>
      <c r="H168" s="29" t="n">
        <v>11.0886075949367</v>
      </c>
      <c r="I168" s="30" t="n">
        <v>4.78481012658228</v>
      </c>
      <c r="J168" s="31" t="n">
        <v>0.00271462216111715</v>
      </c>
      <c r="K168" s="31" t="n">
        <v>0.0574281371262884</v>
      </c>
      <c r="L168" s="60"/>
    </row>
    <row r="169" customFormat="false" ht="14" hidden="false" customHeight="false" outlineLevel="0" collapsed="false">
      <c r="A169" s="28" t="s">
        <v>351</v>
      </c>
      <c r="B169" s="28" t="s">
        <v>352</v>
      </c>
      <c r="C169" s="27" t="n">
        <v>4.21510297482837</v>
      </c>
      <c r="D169" s="29" t="n">
        <v>3.62471395881007</v>
      </c>
      <c r="E169" s="29" t="n">
        <v>3.45995423340961</v>
      </c>
      <c r="F169" s="29" t="n">
        <v>2.45766590389016</v>
      </c>
      <c r="G169" s="29" t="n">
        <v>4.37986270022883</v>
      </c>
      <c r="H169" s="29" t="n">
        <v>6.5766590389016</v>
      </c>
      <c r="I169" s="30" t="n">
        <v>4.11899313501144</v>
      </c>
      <c r="J169" s="31" t="n">
        <v>5.39285806281654E-009</v>
      </c>
      <c r="K169" s="31" t="n">
        <v>8.42525595285085E-007</v>
      </c>
      <c r="L169" s="60"/>
    </row>
    <row r="170" customFormat="false" ht="14" hidden="false" customHeight="false" outlineLevel="0" collapsed="false">
      <c r="A170" s="28" t="s">
        <v>353</v>
      </c>
      <c r="B170" s="28" t="s">
        <v>354</v>
      </c>
      <c r="C170" s="27" t="n">
        <v>2.19383259911894</v>
      </c>
      <c r="D170" s="29" t="n">
        <v>2.99735682819383</v>
      </c>
      <c r="E170" s="29" t="n">
        <v>2.1568281938326</v>
      </c>
      <c r="F170" s="29" t="n">
        <v>2.36828193832599</v>
      </c>
      <c r="G170" s="29" t="n">
        <v>4.28193832599119</v>
      </c>
      <c r="H170" s="29" t="n">
        <v>4.39823788546256</v>
      </c>
      <c r="I170" s="30" t="n">
        <v>3.06607929515419</v>
      </c>
      <c r="J170" s="31" t="n">
        <v>6.98493654055568E-008</v>
      </c>
      <c r="K170" s="31" t="n">
        <v>7.41712948900257E-006</v>
      </c>
      <c r="L170" s="60"/>
    </row>
    <row r="171" customFormat="false" ht="14" hidden="false" customHeight="false" outlineLevel="0" collapsed="false">
      <c r="A171" s="28" t="s">
        <v>355</v>
      </c>
      <c r="B171" s="28" t="s">
        <v>356</v>
      </c>
      <c r="C171" s="27" t="n">
        <v>1.48283752860412</v>
      </c>
      <c r="D171" s="29" t="n">
        <v>2.59496567505721</v>
      </c>
      <c r="E171" s="29" t="n">
        <v>2.80091533180778</v>
      </c>
      <c r="F171" s="29" t="n">
        <v>2.45766590389016</v>
      </c>
      <c r="G171" s="29" t="n">
        <v>5.56064073226545</v>
      </c>
      <c r="H171" s="29" t="n">
        <v>11.7116704805492</v>
      </c>
      <c r="I171" s="30" t="n">
        <v>4.43478260869565</v>
      </c>
      <c r="J171" s="31" t="n">
        <v>0.000141864643097383</v>
      </c>
      <c r="K171" s="31" t="n">
        <v>0.00401713381037423</v>
      </c>
      <c r="L171" s="60"/>
    </row>
    <row r="172" customFormat="false" ht="14" hidden="false" customHeight="false" outlineLevel="0" collapsed="false">
      <c r="A172" s="28" t="s">
        <v>357</v>
      </c>
      <c r="B172" s="28" t="s">
        <v>358</v>
      </c>
      <c r="C172" s="27" t="n">
        <v>1.96374622356495</v>
      </c>
      <c r="D172" s="29" t="n">
        <v>1.70996978851964</v>
      </c>
      <c r="E172" s="29" t="n">
        <v>1.74018126888218</v>
      </c>
      <c r="F172" s="29" t="n">
        <v>2.09667673716012</v>
      </c>
      <c r="G172" s="29" t="n">
        <v>2.54984894259819</v>
      </c>
      <c r="H172" s="29" t="n">
        <v>3.89728096676737</v>
      </c>
      <c r="I172" s="30" t="n">
        <v>2.32628398791541</v>
      </c>
      <c r="J172" s="31" t="n">
        <v>7.93598195422855E-005</v>
      </c>
      <c r="K172" s="31" t="n">
        <v>0.00257436436090393</v>
      </c>
      <c r="L172" s="60"/>
    </row>
    <row r="173" customFormat="false" ht="14" hidden="false" customHeight="false" outlineLevel="0" collapsed="false">
      <c r="A173" s="28" t="s">
        <v>359</v>
      </c>
      <c r="B173" s="28" t="s">
        <v>360</v>
      </c>
      <c r="C173" s="27" t="n">
        <v>2.1252446183953</v>
      </c>
      <c r="D173" s="29" t="n">
        <v>3.54598825831703</v>
      </c>
      <c r="E173" s="29" t="n">
        <v>2.11350293542074</v>
      </c>
      <c r="F173" s="29" t="n">
        <v>3.0293542074364</v>
      </c>
      <c r="G173" s="29" t="n">
        <v>6.98630136986302</v>
      </c>
      <c r="H173" s="29" t="n">
        <v>10.2622309197652</v>
      </c>
      <c r="I173" s="30" t="n">
        <v>4.67710371819961</v>
      </c>
      <c r="J173" s="31" t="n">
        <v>8.59387329053523E-008</v>
      </c>
      <c r="K173" s="31" t="n">
        <v>8.9439044574325E-006</v>
      </c>
      <c r="L173" s="60"/>
    </row>
    <row r="174" customFormat="false" ht="14" hidden="false" customHeight="false" outlineLevel="0" collapsed="false">
      <c r="A174" s="28" t="s">
        <v>361</v>
      </c>
      <c r="B174" s="28" t="s">
        <v>362</v>
      </c>
      <c r="C174" s="27" t="n">
        <v>2.53639082751745</v>
      </c>
      <c r="D174" s="29" t="n">
        <v>2.14755732801595</v>
      </c>
      <c r="E174" s="29" t="n">
        <v>1.93818544366899</v>
      </c>
      <c r="F174" s="29" t="n">
        <v>3.34995014955135</v>
      </c>
      <c r="G174" s="29" t="n">
        <v>4.17547357926221</v>
      </c>
      <c r="H174" s="29" t="n">
        <v>6.3469591226321</v>
      </c>
      <c r="I174" s="30" t="n">
        <v>3.41575274177468</v>
      </c>
      <c r="J174" s="31" t="n">
        <v>1.40411438216957E-006</v>
      </c>
      <c r="K174" s="31" t="n">
        <v>9.68767648855269E-005</v>
      </c>
      <c r="L174" s="60"/>
    </row>
    <row r="175" customFormat="false" ht="14" hidden="false" customHeight="false" outlineLevel="0" collapsed="false">
      <c r="A175" s="28" t="s">
        <v>363</v>
      </c>
      <c r="B175" s="28" t="s">
        <v>364</v>
      </c>
      <c r="C175" s="27" t="n">
        <v>0.46</v>
      </c>
      <c r="D175" s="29" t="n">
        <v>0.44</v>
      </c>
      <c r="E175" s="29" t="n">
        <v>0.44</v>
      </c>
      <c r="F175" s="29" t="n">
        <v>0.48</v>
      </c>
      <c r="G175" s="29" t="n">
        <v>0.43</v>
      </c>
      <c r="H175" s="29" t="n">
        <v>0.44</v>
      </c>
      <c r="I175" s="30" t="n">
        <v>0.448333333333333</v>
      </c>
      <c r="J175" s="31" t="n">
        <v>0</v>
      </c>
      <c r="K175" s="31" t="n">
        <v>0</v>
      </c>
      <c r="L175" s="60"/>
    </row>
    <row r="176" customFormat="false" ht="14" hidden="false" customHeight="false" outlineLevel="0" collapsed="false">
      <c r="A176" s="28" t="s">
        <v>365</v>
      </c>
      <c r="B176" s="28" t="s">
        <v>366</v>
      </c>
      <c r="C176" s="27" t="n">
        <v>2.90322580645161</v>
      </c>
      <c r="D176" s="29" t="n">
        <v>3.67741935483871</v>
      </c>
      <c r="E176" s="29" t="n">
        <v>0.774193548387097</v>
      </c>
      <c r="F176" s="29" t="n">
        <v>5.03225806451613</v>
      </c>
      <c r="G176" s="29" t="n">
        <v>3.87096774193548</v>
      </c>
      <c r="H176" s="29" t="n">
        <v>13.4193548387097</v>
      </c>
      <c r="I176" s="30" t="n">
        <v>4.94623655913979</v>
      </c>
      <c r="J176" s="31" t="n">
        <v>0.00219448393448483</v>
      </c>
      <c r="K176" s="31" t="n">
        <v>0.0290715649488477</v>
      </c>
      <c r="L176" s="60"/>
    </row>
    <row r="177" customFormat="false" ht="14" hidden="false" customHeight="false" outlineLevel="0" collapsed="false">
      <c r="A177" s="28" t="s">
        <v>367</v>
      </c>
      <c r="B177" s="28" t="s">
        <v>368</v>
      </c>
      <c r="C177" s="27" t="n">
        <v>1.73493975903614</v>
      </c>
      <c r="D177" s="29" t="n">
        <v>5.92771084337349</v>
      </c>
      <c r="E177" s="29" t="n">
        <v>6.36144578313253</v>
      </c>
      <c r="F177" s="29" t="n">
        <v>3.51807228915663</v>
      </c>
      <c r="G177" s="29" t="n">
        <v>9.34939759036145</v>
      </c>
      <c r="H177" s="29" t="n">
        <v>18.5542168674699</v>
      </c>
      <c r="I177" s="30" t="n">
        <v>7.57429718875502</v>
      </c>
      <c r="J177" s="31" t="n">
        <v>1.02457121907233E-006</v>
      </c>
      <c r="K177" s="31" t="n">
        <v>7.40743192001658E-005</v>
      </c>
      <c r="L177" s="60"/>
    </row>
    <row r="178" customFormat="false" ht="14" hidden="false" customHeight="false" outlineLevel="0" collapsed="false">
      <c r="A178" s="34" t="s">
        <v>369</v>
      </c>
      <c r="B178" s="34" t="s">
        <v>370</v>
      </c>
      <c r="C178" s="27" t="n">
        <v>0.339622642</v>
      </c>
      <c r="D178" s="29" t="n">
        <v>0.179245283</v>
      </c>
      <c r="E178" s="29" t="n">
        <v>0.339622642</v>
      </c>
      <c r="F178" s="29" t="n">
        <v>0.20754717</v>
      </c>
      <c r="G178" s="29" t="n">
        <v>0.1</v>
      </c>
      <c r="H178" s="29" t="n">
        <v>0.198113208</v>
      </c>
      <c r="I178" s="30" t="n">
        <v>0.227358490833333</v>
      </c>
      <c r="J178" s="31" t="n">
        <v>0.001457197</v>
      </c>
      <c r="K178" s="31" t="n">
        <v>0.037265451</v>
      </c>
      <c r="L178" s="60"/>
    </row>
    <row r="179" customFormat="false" ht="14" hidden="false" customHeight="false" outlineLevel="0" collapsed="false">
      <c r="A179" s="28" t="s">
        <v>371</v>
      </c>
      <c r="B179" s="28" t="s">
        <v>372</v>
      </c>
      <c r="C179" s="27" t="n">
        <v>2.74920634920635</v>
      </c>
      <c r="D179" s="29" t="n">
        <v>2.15873015873016</v>
      </c>
      <c r="E179" s="29" t="n">
        <v>4.34920634920635</v>
      </c>
      <c r="F179" s="29" t="n">
        <v>3.2</v>
      </c>
      <c r="G179" s="29" t="n">
        <v>3.99365079365079</v>
      </c>
      <c r="H179" s="29" t="n">
        <v>1.71428571428571</v>
      </c>
      <c r="I179" s="30" t="n">
        <v>3.02751322751323</v>
      </c>
      <c r="J179" s="31" t="n">
        <v>1.24628259991934E-005</v>
      </c>
      <c r="K179" s="31" t="n">
        <v>0.000586140937650644</v>
      </c>
      <c r="L179" s="60"/>
    </row>
    <row r="180" customFormat="false" ht="14" hidden="false" customHeight="false" outlineLevel="0" collapsed="false">
      <c r="A180" s="28" t="s">
        <v>373</v>
      </c>
      <c r="B180" s="28" t="s">
        <v>374</v>
      </c>
      <c r="C180" s="27" t="n">
        <v>0.77</v>
      </c>
      <c r="D180" s="29" t="n">
        <v>0.44</v>
      </c>
      <c r="E180" s="29" t="n">
        <v>0.45</v>
      </c>
      <c r="F180" s="29" t="n">
        <v>0.37</v>
      </c>
      <c r="G180" s="29" t="n">
        <v>0.37</v>
      </c>
      <c r="H180" s="29" t="n">
        <v>0.5</v>
      </c>
      <c r="I180" s="30" t="n">
        <v>0.483333333333333</v>
      </c>
      <c r="J180" s="31" t="n">
        <v>0</v>
      </c>
      <c r="K180" s="31" t="n">
        <v>0</v>
      </c>
      <c r="L180" s="60"/>
    </row>
    <row r="181" customFormat="false" ht="14" hidden="false" customHeight="false" outlineLevel="0" collapsed="false">
      <c r="A181" s="28" t="s">
        <v>375</v>
      </c>
      <c r="B181" s="28" t="s">
        <v>376</v>
      </c>
      <c r="C181" s="27" t="n">
        <v>0.675</v>
      </c>
      <c r="D181" s="29" t="n">
        <v>1</v>
      </c>
      <c r="E181" s="29" t="n">
        <v>6.3</v>
      </c>
      <c r="F181" s="29" t="n">
        <v>6.75</v>
      </c>
      <c r="G181" s="29" t="n">
        <v>9.075</v>
      </c>
      <c r="H181" s="29" t="n">
        <v>17.175</v>
      </c>
      <c r="I181" s="30" t="n">
        <v>6.82916666666667</v>
      </c>
      <c r="J181" s="68" t="n">
        <v>0.002257845619547</v>
      </c>
      <c r="K181" s="31" t="n">
        <v>0.0505318393241394</v>
      </c>
      <c r="L181" s="60"/>
    </row>
    <row r="182" customFormat="false" ht="14" hidden="false" customHeight="false" outlineLevel="0" collapsed="false">
      <c r="A182" s="28" t="s">
        <v>377</v>
      </c>
      <c r="B182" s="28" t="s">
        <v>378</v>
      </c>
      <c r="C182" s="27" t="n">
        <v>3.17647058823529</v>
      </c>
      <c r="D182" s="29" t="n">
        <v>18.1008403361345</v>
      </c>
      <c r="E182" s="29" t="n">
        <v>21.1764705882353</v>
      </c>
      <c r="F182" s="29" t="n">
        <v>23.1932773109244</v>
      </c>
      <c r="G182" s="29" t="n">
        <v>5.19327731092437</v>
      </c>
      <c r="H182" s="29" t="n">
        <v>24.1512605042017</v>
      </c>
      <c r="I182" s="30" t="n">
        <v>15.8319327731092</v>
      </c>
      <c r="J182" s="31" t="n">
        <v>8.07977466061139E-007</v>
      </c>
      <c r="K182" s="31" t="n">
        <v>0.000104436488407293</v>
      </c>
      <c r="L182" s="60"/>
    </row>
    <row r="183" customFormat="false" ht="14" hidden="false" customHeight="false" outlineLevel="0" collapsed="false">
      <c r="A183" s="28" t="s">
        <v>379</v>
      </c>
      <c r="B183" s="28" t="s">
        <v>380</v>
      </c>
      <c r="C183" s="27" t="n">
        <v>1.28571428571429</v>
      </c>
      <c r="D183" s="29" t="n">
        <v>2.17142857142857</v>
      </c>
      <c r="E183" s="29" t="n">
        <v>2.74285714285714</v>
      </c>
      <c r="F183" s="29" t="n">
        <v>2.88571428571429</v>
      </c>
      <c r="G183" s="29" t="n">
        <v>3.2</v>
      </c>
      <c r="H183" s="29" t="n">
        <v>5.94285714285714</v>
      </c>
      <c r="I183" s="30" t="n">
        <v>3.03809523809524</v>
      </c>
      <c r="J183" s="31" t="n">
        <v>0.00454459234531224</v>
      </c>
      <c r="K183" s="31" t="n">
        <v>0.0807701041018692</v>
      </c>
      <c r="L183" s="60"/>
    </row>
    <row r="184" customFormat="false" ht="14" hidden="false" customHeight="false" outlineLevel="0" collapsed="false">
      <c r="A184" s="28" t="s">
        <v>381</v>
      </c>
      <c r="B184" s="28" t="s">
        <v>382</v>
      </c>
      <c r="C184" s="27" t="n">
        <v>1.3099730458221</v>
      </c>
      <c r="D184" s="29" t="n">
        <v>2.13477088948787</v>
      </c>
      <c r="E184" s="29" t="n">
        <v>1.55256064690027</v>
      </c>
      <c r="F184" s="29" t="n">
        <v>3.08894878706199</v>
      </c>
      <c r="G184" s="29" t="n">
        <v>3.89757412398922</v>
      </c>
      <c r="H184" s="29" t="n">
        <v>5.04582210242588</v>
      </c>
      <c r="I184" s="30" t="n">
        <v>2.83827493261456</v>
      </c>
      <c r="J184" s="31" t="n">
        <v>0.000241305236617558</v>
      </c>
      <c r="K184" s="31" t="n">
        <v>0.00586730013614643</v>
      </c>
      <c r="L184" s="60"/>
    </row>
    <row r="185" customFormat="false" ht="14" hidden="false" customHeight="false" outlineLevel="0" collapsed="false">
      <c r="A185" s="28" t="s">
        <v>383</v>
      </c>
      <c r="B185" s="28" t="s">
        <v>384</v>
      </c>
      <c r="C185" s="27" t="n">
        <v>6.06741573033708</v>
      </c>
      <c r="D185" s="29" t="n">
        <v>3.84269662921348</v>
      </c>
      <c r="E185" s="29" t="n">
        <v>1.61797752808989</v>
      </c>
      <c r="F185" s="29" t="n">
        <v>4.51685393258427</v>
      </c>
      <c r="G185" s="29" t="n">
        <v>4.65168539325843</v>
      </c>
      <c r="H185" s="29" t="n">
        <v>5.59550561797753</v>
      </c>
      <c r="I185" s="30" t="n">
        <v>4.38202247191011</v>
      </c>
      <c r="J185" s="31" t="n">
        <v>0.00557240741065873</v>
      </c>
      <c r="K185" s="31" t="n">
        <v>0.0547454379131052</v>
      </c>
      <c r="L185" s="60"/>
    </row>
    <row r="186" customFormat="false" ht="14" hidden="false" customHeight="false" outlineLevel="0" collapsed="false">
      <c r="A186" s="28" t="s">
        <v>385</v>
      </c>
      <c r="B186" s="28" t="s">
        <v>386</v>
      </c>
      <c r="C186" s="27" t="n">
        <v>8.13318284424379</v>
      </c>
      <c r="D186" s="29" t="n">
        <v>6.01354401805869</v>
      </c>
      <c r="E186" s="29" t="n">
        <v>4.63882618510158</v>
      </c>
      <c r="F186" s="29" t="n">
        <v>4.47629796839729</v>
      </c>
      <c r="G186" s="29" t="n">
        <v>5.95259593679458</v>
      </c>
      <c r="H186" s="29" t="n">
        <v>6.48081264108352</v>
      </c>
      <c r="I186" s="30" t="n">
        <v>5.94920993227991</v>
      </c>
      <c r="J186" s="31" t="n">
        <v>5.36207233331994E-011</v>
      </c>
      <c r="K186" s="31" t="n">
        <v>1.45762574308969E-008</v>
      </c>
      <c r="L186" s="60"/>
    </row>
    <row r="187" customFormat="false" ht="14" hidden="false" customHeight="false" outlineLevel="0" collapsed="false">
      <c r="A187" s="28" t="s">
        <v>387</v>
      </c>
      <c r="B187" s="28" t="s">
        <v>388</v>
      </c>
      <c r="C187" s="27" t="n">
        <v>2.24380165289256</v>
      </c>
      <c r="D187" s="29" t="n">
        <v>2.10743801652893</v>
      </c>
      <c r="E187" s="29" t="n">
        <v>2.23140495867769</v>
      </c>
      <c r="F187" s="29" t="n">
        <v>1.67355371900826</v>
      </c>
      <c r="G187" s="29" t="n">
        <v>2.88842975206612</v>
      </c>
      <c r="H187" s="29" t="n">
        <v>2.57851239669422</v>
      </c>
      <c r="I187" s="30" t="n">
        <v>2.28719008264463</v>
      </c>
      <c r="J187" s="31" t="n">
        <v>0.00146333276509477</v>
      </c>
      <c r="K187" s="31" t="n">
        <v>0.0218567241133716</v>
      </c>
      <c r="L187" s="60"/>
    </row>
    <row r="188" customFormat="false" ht="14" hidden="false" customHeight="false" outlineLevel="0" collapsed="false">
      <c r="A188" s="28" t="s">
        <v>389</v>
      </c>
      <c r="B188" s="28" t="s">
        <v>390</v>
      </c>
      <c r="C188" s="27" t="n">
        <v>1.9697225851072</v>
      </c>
      <c r="D188" s="29" t="n">
        <v>1.48051948051948</v>
      </c>
      <c r="E188" s="29" t="n">
        <v>1.6114654576193</v>
      </c>
      <c r="F188" s="29" t="n">
        <v>1.82448320909859</v>
      </c>
      <c r="G188" s="29" t="n">
        <v>2.62721893491124</v>
      </c>
      <c r="H188" s="29" t="n">
        <v>3.06017059863214</v>
      </c>
      <c r="I188" s="30" t="n">
        <v>2.09559671098133</v>
      </c>
      <c r="J188" s="31" t="n">
        <v>5.34564962006E-010</v>
      </c>
      <c r="K188" s="31" t="n">
        <v>1.21096782726426E-007</v>
      </c>
      <c r="L188" s="60"/>
    </row>
    <row r="189" customFormat="false" ht="14" hidden="false" customHeight="false" outlineLevel="0" collapsed="false">
      <c r="A189" s="28" t="s">
        <v>391</v>
      </c>
      <c r="B189" s="28" t="s">
        <v>392</v>
      </c>
      <c r="C189" s="27" t="n">
        <v>1.72674765982872</v>
      </c>
      <c r="D189" s="29" t="n">
        <v>2.41505676160128</v>
      </c>
      <c r="E189" s="29" t="n">
        <v>2.13782115116511</v>
      </c>
      <c r="F189" s="29" t="n">
        <v>2.25014937263493</v>
      </c>
      <c r="G189" s="29" t="n">
        <v>2.17367058354909</v>
      </c>
      <c r="H189" s="29" t="n">
        <v>3.67934674367656</v>
      </c>
      <c r="I189" s="30" t="n">
        <v>2.39713204540928</v>
      </c>
      <c r="J189" s="31" t="n">
        <v>0.0001593888248519</v>
      </c>
      <c r="K189" s="31" t="n">
        <v>0.0043810312104543</v>
      </c>
      <c r="L189" s="60"/>
    </row>
    <row r="190" customFormat="false" ht="14" hidden="false" customHeight="false" outlineLevel="0" collapsed="false">
      <c r="A190" s="28" t="s">
        <v>393</v>
      </c>
      <c r="B190" s="28" t="s">
        <v>394</v>
      </c>
      <c r="C190" s="27" t="n">
        <v>2.36601307189543</v>
      </c>
      <c r="D190" s="29" t="n">
        <v>1.72549019607843</v>
      </c>
      <c r="E190" s="29" t="n">
        <v>2.03921568627451</v>
      </c>
      <c r="F190" s="29" t="n">
        <v>1.6078431372549</v>
      </c>
      <c r="G190" s="29" t="n">
        <v>2.1437908496732</v>
      </c>
      <c r="H190" s="29" t="n">
        <v>3.52941176470588</v>
      </c>
      <c r="I190" s="30" t="n">
        <v>2.23529411764706</v>
      </c>
      <c r="J190" s="31" t="n">
        <v>0.00327046904209092</v>
      </c>
      <c r="K190" s="31" t="n">
        <v>0.0655476842590212</v>
      </c>
      <c r="L190" s="60"/>
    </row>
    <row r="191" customFormat="false" ht="14" hidden="false" customHeight="false" outlineLevel="0" collapsed="false">
      <c r="A191" s="28" t="s">
        <v>395</v>
      </c>
      <c r="B191" s="28" t="s">
        <v>396</v>
      </c>
      <c r="C191" s="27" t="n">
        <v>1.61194029850746</v>
      </c>
      <c r="D191" s="29" t="n">
        <v>1.68869936034115</v>
      </c>
      <c r="E191" s="29" t="n">
        <v>1.53518123667377</v>
      </c>
      <c r="F191" s="29" t="n">
        <v>2.86567164179105</v>
      </c>
      <c r="G191" s="29" t="n">
        <v>2.98081023454158</v>
      </c>
      <c r="H191" s="29" t="n">
        <v>5.05330490405117</v>
      </c>
      <c r="I191" s="30" t="n">
        <v>2.6226012793177</v>
      </c>
      <c r="J191" s="31" t="n">
        <v>0.00191124695676206</v>
      </c>
      <c r="K191" s="31" t="n">
        <v>0.026373267651076</v>
      </c>
      <c r="L191" s="60"/>
    </row>
    <row r="192" customFormat="false" ht="14" hidden="false" customHeight="false" outlineLevel="0" collapsed="false">
      <c r="A192" s="28" t="s">
        <v>397</v>
      </c>
      <c r="B192" s="28" t="s">
        <v>398</v>
      </c>
      <c r="C192" s="27" t="n">
        <v>2.73662966700303</v>
      </c>
      <c r="D192" s="29" t="n">
        <v>1.37436932391524</v>
      </c>
      <c r="E192" s="29" t="n">
        <v>1.74369323915237</v>
      </c>
      <c r="F192" s="29" t="n">
        <v>1.42280524722503</v>
      </c>
      <c r="G192" s="29" t="n">
        <v>2.34914228052472</v>
      </c>
      <c r="H192" s="29" t="n">
        <v>4.28052472250252</v>
      </c>
      <c r="I192" s="30" t="n">
        <v>2.31786074672048</v>
      </c>
      <c r="J192" s="31" t="n">
        <v>5.65367877612573E-005</v>
      </c>
      <c r="K192" s="31" t="n">
        <v>0.00202756733311612</v>
      </c>
      <c r="L192" s="60"/>
    </row>
    <row r="193" customFormat="false" ht="14" hidden="false" customHeight="false" outlineLevel="0" collapsed="false">
      <c r="A193" s="34" t="s">
        <v>399</v>
      </c>
      <c r="B193" s="34" t="s">
        <v>400</v>
      </c>
      <c r="C193" s="27" t="n">
        <v>0.515267176</v>
      </c>
      <c r="D193" s="29" t="n">
        <v>0.217557252</v>
      </c>
      <c r="E193" s="29" t="n">
        <v>0.13740458</v>
      </c>
      <c r="F193" s="29" t="n">
        <v>0.389312977</v>
      </c>
      <c r="G193" s="29" t="n">
        <v>0.389312977</v>
      </c>
      <c r="H193" s="29" t="n">
        <v>0.709923664</v>
      </c>
      <c r="I193" s="30" t="n">
        <v>0.393129771</v>
      </c>
      <c r="J193" s="31" t="n">
        <v>0.001857769</v>
      </c>
      <c r="K193" s="31" t="n">
        <v>0.025951487</v>
      </c>
      <c r="L193" s="60"/>
    </row>
    <row r="194" customFormat="false" ht="14" hidden="false" customHeight="false" outlineLevel="0" collapsed="false">
      <c r="A194" s="28" t="s">
        <v>401</v>
      </c>
      <c r="B194" s="28" t="s">
        <v>402</v>
      </c>
      <c r="C194" s="27" t="n">
        <v>1.21732045163543</v>
      </c>
      <c r="D194" s="29" t="n">
        <v>1.91293213828425</v>
      </c>
      <c r="E194" s="29" t="n">
        <v>2.2984518682342</v>
      </c>
      <c r="F194" s="29" t="n">
        <v>2.14480270050052</v>
      </c>
      <c r="G194" s="29" t="n">
        <v>3.73227796531254</v>
      </c>
      <c r="H194" s="29" t="n">
        <v>4.03957630077989</v>
      </c>
      <c r="I194" s="30" t="n">
        <v>2.5575602374578</v>
      </c>
      <c r="J194" s="31" t="n">
        <v>5.94895715265042E-007</v>
      </c>
      <c r="K194" s="31" t="n">
        <v>4.6204700353614E-005</v>
      </c>
      <c r="L194" s="60"/>
    </row>
    <row r="195" customFormat="false" ht="14" hidden="false" customHeight="false" outlineLevel="0" collapsed="false">
      <c r="A195" s="28" t="s">
        <v>403</v>
      </c>
      <c r="B195" s="28" t="s">
        <v>404</v>
      </c>
      <c r="C195" s="27" t="n">
        <v>0.784029038112523</v>
      </c>
      <c r="D195" s="29" t="n">
        <v>1.43738656987296</v>
      </c>
      <c r="E195" s="29" t="n">
        <v>1.56805807622505</v>
      </c>
      <c r="F195" s="29" t="n">
        <v>1.9491833030853</v>
      </c>
      <c r="G195" s="29" t="n">
        <v>5.81488203266788</v>
      </c>
      <c r="H195" s="29" t="n">
        <v>4.07259528130671</v>
      </c>
      <c r="I195" s="30" t="n">
        <v>2.6043557168784</v>
      </c>
      <c r="J195" s="31" t="n">
        <v>0.00508019666204128</v>
      </c>
      <c r="K195" s="31" t="n">
        <v>0.0515298753958695</v>
      </c>
      <c r="L195" s="60"/>
    </row>
    <row r="196" customFormat="false" ht="14" hidden="false" customHeight="false" outlineLevel="0" collapsed="false">
      <c r="A196" s="28" t="s">
        <v>405</v>
      </c>
      <c r="B196" s="28" t="s">
        <v>406</v>
      </c>
      <c r="C196" s="27" t="n">
        <v>0.87887323943662</v>
      </c>
      <c r="D196" s="29" t="n">
        <v>3.35070422535211</v>
      </c>
      <c r="E196" s="29" t="n">
        <v>2.07887323943662</v>
      </c>
      <c r="F196" s="29" t="n">
        <v>3.40985915492958</v>
      </c>
      <c r="G196" s="29" t="n">
        <v>2.69577464788732</v>
      </c>
      <c r="H196" s="29" t="n">
        <v>4.13239436619718</v>
      </c>
      <c r="I196" s="30" t="n">
        <v>2.75774647887324</v>
      </c>
      <c r="J196" s="31" t="n">
        <v>8.11607896957801E-005</v>
      </c>
      <c r="K196" s="31" t="n">
        <v>0.00261406979513043</v>
      </c>
      <c r="L196" s="60"/>
    </row>
    <row r="197" customFormat="false" ht="14" hidden="false" customHeight="false" outlineLevel="0" collapsed="false">
      <c r="A197" s="67" t="s">
        <v>407</v>
      </c>
      <c r="B197" s="67" t="s">
        <v>408</v>
      </c>
      <c r="C197" s="62" t="n">
        <v>1.89997389241404</v>
      </c>
      <c r="D197" s="63" t="n">
        <v>1.81238861709252</v>
      </c>
      <c r="E197" s="63" t="n">
        <v>2.27381182106088</v>
      </c>
      <c r="F197" s="63" t="n">
        <v>2.39109163762671</v>
      </c>
      <c r="G197" s="63" t="n">
        <v>1.68080638387232</v>
      </c>
      <c r="H197" s="63" t="n">
        <v>2.17648728106519</v>
      </c>
      <c r="I197" s="64" t="n">
        <v>2.03909327218861</v>
      </c>
      <c r="J197" s="65" t="n">
        <v>2.87897898458945E-008</v>
      </c>
      <c r="K197" s="65" t="n">
        <v>3.55737112350362E-006</v>
      </c>
      <c r="L197" s="60"/>
    </row>
    <row r="198" customFormat="false" ht="15" hidden="false" customHeight="false" outlineLevel="0" collapsed="false">
      <c r="A198" s="17" t="s">
        <v>409</v>
      </c>
      <c r="B198" s="18"/>
      <c r="C198" s="48"/>
      <c r="D198" s="48"/>
      <c r="E198" s="48"/>
      <c r="F198" s="48"/>
      <c r="G198" s="48"/>
      <c r="H198" s="48"/>
      <c r="I198" s="48"/>
      <c r="J198" s="49"/>
      <c r="K198" s="49"/>
      <c r="L198" s="20"/>
    </row>
    <row r="199" customFormat="false" ht="15" hidden="false" customHeight="false" outlineLevel="0" collapsed="false">
      <c r="A199" s="66" t="s">
        <v>410</v>
      </c>
      <c r="B199" s="8" t="s">
        <v>411</v>
      </c>
      <c r="C199" s="22" t="n">
        <v>0.369020501</v>
      </c>
      <c r="D199" s="23" t="n">
        <v>0.259681093</v>
      </c>
      <c r="E199" s="23" t="n">
        <v>0.11</v>
      </c>
      <c r="F199" s="23" t="n">
        <v>0.615034169</v>
      </c>
      <c r="G199" s="23" t="n">
        <v>0.232346241</v>
      </c>
      <c r="H199" s="23" t="n">
        <v>0.11</v>
      </c>
      <c r="I199" s="69" t="n">
        <v>0.282680334</v>
      </c>
      <c r="J199" s="25" t="n">
        <v>0.002334237</v>
      </c>
      <c r="K199" s="25" t="n">
        <v>0.051431944</v>
      </c>
      <c r="L199" s="66" t="s">
        <v>145</v>
      </c>
    </row>
    <row r="200" customFormat="false" ht="15" hidden="false" customHeight="false" outlineLevel="0" collapsed="false">
      <c r="A200" s="28" t="s">
        <v>412</v>
      </c>
      <c r="B200" s="70" t="s">
        <v>413</v>
      </c>
      <c r="C200" s="27" t="n">
        <v>0.1609538</v>
      </c>
      <c r="D200" s="29" t="n">
        <v>0.339791356</v>
      </c>
      <c r="E200" s="29" t="n">
        <v>0.482861401</v>
      </c>
      <c r="F200" s="29" t="n">
        <v>0.402384501</v>
      </c>
      <c r="G200" s="29" t="n">
        <v>0.192250373</v>
      </c>
      <c r="H200" s="29" t="n">
        <v>0.187779434</v>
      </c>
      <c r="I200" s="71" t="n">
        <v>0.294336810833333</v>
      </c>
      <c r="J200" s="31" t="n">
        <v>0.000111415</v>
      </c>
      <c r="K200" s="31" t="n">
        <v>0.005742033</v>
      </c>
      <c r="L200" s="34"/>
    </row>
    <row r="201" customFormat="false" ht="15" hidden="false" customHeight="false" outlineLevel="0" collapsed="false">
      <c r="A201" s="28" t="s">
        <v>414</v>
      </c>
      <c r="B201" s="70" t="s">
        <v>415</v>
      </c>
      <c r="C201" s="27" t="n">
        <v>0.484304933</v>
      </c>
      <c r="D201" s="29" t="n">
        <v>0.340807175</v>
      </c>
      <c r="E201" s="29" t="n">
        <v>0.484304933</v>
      </c>
      <c r="F201" s="29" t="n">
        <v>0.403587444</v>
      </c>
      <c r="G201" s="29" t="n">
        <v>0.695067265</v>
      </c>
      <c r="H201" s="29" t="n">
        <v>0.372197309</v>
      </c>
      <c r="I201" s="71" t="n">
        <v>0.4633781765</v>
      </c>
      <c r="J201" s="31" t="n">
        <v>8.04E-005</v>
      </c>
      <c r="K201" s="31" t="n">
        <v>0.002595963</v>
      </c>
      <c r="L201" s="34"/>
    </row>
    <row r="202" customFormat="false" ht="15" hidden="false" customHeight="false" outlineLevel="0" collapsed="false">
      <c r="A202" s="28" t="s">
        <v>416</v>
      </c>
      <c r="B202" s="70" t="s">
        <v>417</v>
      </c>
      <c r="C202" s="27" t="n">
        <v>0.525121556</v>
      </c>
      <c r="D202" s="29" t="n">
        <v>0.06</v>
      </c>
      <c r="E202" s="29" t="n">
        <v>0.116693679</v>
      </c>
      <c r="F202" s="29" t="n">
        <v>0.437601297</v>
      </c>
      <c r="G202" s="29" t="n">
        <v>0.41815235</v>
      </c>
      <c r="H202" s="29" t="n">
        <v>0.408427877</v>
      </c>
      <c r="I202" s="71" t="n">
        <v>0.3276661265</v>
      </c>
      <c r="J202" s="31" t="n">
        <v>0.000581612</v>
      </c>
      <c r="K202" s="31" t="n">
        <v>0.011325596</v>
      </c>
      <c r="L202" s="34"/>
    </row>
    <row r="203" customFormat="false" ht="15" hidden="false" customHeight="false" outlineLevel="0" collapsed="false">
      <c r="A203" s="28" t="s">
        <v>418</v>
      </c>
      <c r="B203" s="72" t="s">
        <v>419</v>
      </c>
      <c r="C203" s="27" t="n">
        <v>1.29217818309365</v>
      </c>
      <c r="D203" s="29" t="n">
        <v>2.02665731322343</v>
      </c>
      <c r="E203" s="29" t="n">
        <v>2.24973693440898</v>
      </c>
      <c r="F203" s="29" t="n">
        <v>2.16976499473869</v>
      </c>
      <c r="G203" s="29" t="n">
        <v>3.44721150473518</v>
      </c>
      <c r="H203" s="29" t="n">
        <v>2.62644686075061</v>
      </c>
      <c r="I203" s="30" t="n">
        <v>2.30199929849176</v>
      </c>
      <c r="J203" s="31" t="n">
        <v>3.49828885239825E-006</v>
      </c>
      <c r="K203" s="31" t="n">
        <v>0.000210392664078748</v>
      </c>
      <c r="L203" s="34"/>
    </row>
    <row r="204" customFormat="false" ht="15" hidden="false" customHeight="false" outlineLevel="0" collapsed="false">
      <c r="A204" s="28" t="s">
        <v>420</v>
      </c>
      <c r="B204" s="70" t="s">
        <v>421</v>
      </c>
      <c r="C204" s="27" t="n">
        <v>0.563039724</v>
      </c>
      <c r="D204" s="29" t="n">
        <v>0.262521589</v>
      </c>
      <c r="E204" s="29" t="n">
        <v>0.248704663</v>
      </c>
      <c r="F204" s="29" t="n">
        <v>0.466321244</v>
      </c>
      <c r="G204" s="29" t="n">
        <v>0.417962003</v>
      </c>
      <c r="H204" s="29" t="n">
        <v>0.504317789</v>
      </c>
      <c r="I204" s="71" t="n">
        <v>0.410477835333333</v>
      </c>
      <c r="J204" s="31" t="n">
        <v>0.000888229</v>
      </c>
      <c r="K204" s="31" t="n">
        <v>0.015256986</v>
      </c>
      <c r="L204" s="34"/>
    </row>
    <row r="205" customFormat="false" ht="15" hidden="false" customHeight="false" outlineLevel="0" collapsed="false">
      <c r="A205" s="28" t="s">
        <v>422</v>
      </c>
      <c r="B205" s="72" t="s">
        <v>423</v>
      </c>
      <c r="C205" s="27" t="n">
        <v>0.618911175</v>
      </c>
      <c r="D205" s="29" t="n">
        <v>0.108882521</v>
      </c>
      <c r="E205" s="29" t="n">
        <v>0.275071633</v>
      </c>
      <c r="F205" s="29" t="n">
        <v>0.383954155</v>
      </c>
      <c r="G205" s="29" t="n">
        <v>0.297994269</v>
      </c>
      <c r="H205" s="29" t="n">
        <v>0.240687679</v>
      </c>
      <c r="I205" s="30" t="n">
        <v>0.320916905333333</v>
      </c>
      <c r="J205" s="31" t="n">
        <v>0.000569881</v>
      </c>
      <c r="K205" s="31" t="n">
        <v>0.019211441</v>
      </c>
      <c r="L205" s="34"/>
    </row>
    <row r="206" customFormat="false" ht="15" hidden="false" customHeight="false" outlineLevel="0" collapsed="false">
      <c r="A206" s="34" t="s">
        <v>424</v>
      </c>
      <c r="B206" s="73" t="s">
        <v>425</v>
      </c>
      <c r="C206" s="27" t="n">
        <v>0.752954659</v>
      </c>
      <c r="D206" s="29" t="n">
        <v>0.434281212</v>
      </c>
      <c r="E206" s="29" t="n">
        <v>0.353484707</v>
      </c>
      <c r="F206" s="29" t="n">
        <v>0.455339875</v>
      </c>
      <c r="G206" s="29" t="n">
        <v>0.296325478</v>
      </c>
      <c r="H206" s="29" t="n">
        <v>0.402263448</v>
      </c>
      <c r="I206" s="30" t="n">
        <v>0.449108229833333</v>
      </c>
      <c r="J206" s="31" t="n">
        <v>0.001397415</v>
      </c>
      <c r="K206" s="31" t="n">
        <v>0.021198283</v>
      </c>
      <c r="L206" s="34"/>
    </row>
    <row r="207" customFormat="false" ht="15" hidden="false" customHeight="false" outlineLevel="0" collapsed="false">
      <c r="A207" s="28" t="s">
        <v>426</v>
      </c>
      <c r="B207" s="72" t="s">
        <v>427</v>
      </c>
      <c r="C207" s="27" t="n">
        <v>0.497894334</v>
      </c>
      <c r="D207" s="29" t="n">
        <v>0.558480092</v>
      </c>
      <c r="E207" s="29" t="n">
        <v>0.468893568</v>
      </c>
      <c r="F207" s="29" t="n">
        <v>0.470042113</v>
      </c>
      <c r="G207" s="29" t="n">
        <v>0.398545176</v>
      </c>
      <c r="H207" s="29" t="n">
        <v>0.436160031</v>
      </c>
      <c r="I207" s="30" t="n">
        <v>0.471669219</v>
      </c>
      <c r="J207" s="31" t="n">
        <v>3.56E-020</v>
      </c>
      <c r="K207" s="31" t="n">
        <v>4.4E-017</v>
      </c>
      <c r="L207" s="34" t="s">
        <v>428</v>
      </c>
    </row>
    <row r="208" customFormat="false" ht="15" hidden="false" customHeight="false" outlineLevel="0" collapsed="false">
      <c r="A208" s="28" t="s">
        <v>429</v>
      </c>
      <c r="B208" s="72" t="s">
        <v>430</v>
      </c>
      <c r="C208" s="27" t="n">
        <v>3.07981220657277</v>
      </c>
      <c r="D208" s="29" t="n">
        <v>1.89045383411581</v>
      </c>
      <c r="E208" s="29" t="n">
        <v>2.85758998435055</v>
      </c>
      <c r="F208" s="29" t="n">
        <v>3.15805946791862</v>
      </c>
      <c r="G208" s="29" t="n">
        <v>1.7527386541471</v>
      </c>
      <c r="H208" s="29" t="n">
        <v>2.41001564945227</v>
      </c>
      <c r="I208" s="30" t="n">
        <v>2.52477829942619</v>
      </c>
      <c r="J208" s="31" t="n">
        <v>2.59319774453144E-008</v>
      </c>
      <c r="K208" s="31" t="n">
        <v>3.26358738367327E-006</v>
      </c>
      <c r="L208" s="34"/>
    </row>
    <row r="209" customFormat="false" ht="15" hidden="false" customHeight="false" outlineLevel="0" collapsed="false">
      <c r="A209" s="28" t="s">
        <v>431</v>
      </c>
      <c r="B209" s="72" t="s">
        <v>432</v>
      </c>
      <c r="C209" s="27" t="n">
        <v>0.324538259</v>
      </c>
      <c r="D209" s="29" t="n">
        <v>0.241729247</v>
      </c>
      <c r="E209" s="29" t="n">
        <v>0.387253907</v>
      </c>
      <c r="F209" s="29" t="n">
        <v>0.272782626</v>
      </c>
      <c r="G209" s="29" t="n">
        <v>0.178404709</v>
      </c>
      <c r="H209" s="29" t="n">
        <v>0.113862391</v>
      </c>
      <c r="I209" s="30" t="n">
        <v>0.253095189833333</v>
      </c>
      <c r="J209" s="31" t="n">
        <v>4.19E-014</v>
      </c>
      <c r="K209" s="31" t="n">
        <v>2.71E-011</v>
      </c>
      <c r="L209" s="34"/>
    </row>
    <row r="210" customFormat="false" ht="15" hidden="false" customHeight="false" outlineLevel="0" collapsed="false">
      <c r="A210" s="28" t="s">
        <v>433</v>
      </c>
      <c r="B210" s="72" t="s">
        <v>434</v>
      </c>
      <c r="C210" s="27" t="n">
        <v>2.17183001266843</v>
      </c>
      <c r="D210" s="29" t="n">
        <v>5.05712311413106</v>
      </c>
      <c r="E210" s="29" t="n">
        <v>4.13670390418058</v>
      </c>
      <c r="F210" s="29" t="n">
        <v>4.56616376828285</v>
      </c>
      <c r="G210" s="29" t="n">
        <v>5.5456639410342</v>
      </c>
      <c r="H210" s="29" t="n">
        <v>6.49095934584821</v>
      </c>
      <c r="I210" s="30" t="n">
        <v>4.66140734769089</v>
      </c>
      <c r="J210" s="31" t="n">
        <v>0.00447413067686342</v>
      </c>
      <c r="K210" s="31" t="n">
        <v>0.0473248125758192</v>
      </c>
      <c r="L210" s="34"/>
    </row>
    <row r="211" customFormat="false" ht="15" hidden="false" customHeight="false" outlineLevel="0" collapsed="false">
      <c r="A211" s="28" t="s">
        <v>435</v>
      </c>
      <c r="B211" s="72" t="s">
        <v>436</v>
      </c>
      <c r="C211" s="27" t="n">
        <v>0.19591029</v>
      </c>
      <c r="D211" s="29" t="n">
        <v>0.522427441</v>
      </c>
      <c r="E211" s="29" t="n">
        <v>0.308707124</v>
      </c>
      <c r="F211" s="29" t="n">
        <v>0.377968338</v>
      </c>
      <c r="G211" s="29" t="n">
        <v>0.23944591</v>
      </c>
      <c r="H211" s="29" t="n">
        <v>0.122691293</v>
      </c>
      <c r="I211" s="30" t="n">
        <v>0.294525066</v>
      </c>
      <c r="J211" s="31" t="n">
        <v>4.52E-005</v>
      </c>
      <c r="K211" s="31" t="n">
        <v>0.001701634</v>
      </c>
      <c r="L211" s="34"/>
    </row>
    <row r="212" customFormat="false" ht="15" hidden="false" customHeight="false" outlineLevel="0" collapsed="false">
      <c r="A212" s="28" t="s">
        <v>437</v>
      </c>
      <c r="B212" s="72" t="s">
        <v>438</v>
      </c>
      <c r="C212" s="27" t="n">
        <v>0.592912705</v>
      </c>
      <c r="D212" s="29" t="n">
        <v>0.326707001</v>
      </c>
      <c r="E212" s="29" t="n">
        <v>0.435609334</v>
      </c>
      <c r="F212" s="29" t="n">
        <v>0.309420916</v>
      </c>
      <c r="G212" s="29" t="n">
        <v>0.328435609</v>
      </c>
      <c r="H212" s="29" t="n">
        <v>0.252376837</v>
      </c>
      <c r="I212" s="30" t="n">
        <v>0.374243733666667</v>
      </c>
      <c r="J212" s="31" t="n">
        <v>0.000221002</v>
      </c>
      <c r="K212" s="31" t="n">
        <v>0.005512087</v>
      </c>
      <c r="L212" s="34"/>
    </row>
    <row r="213" customFormat="false" ht="15" hidden="false" customHeight="false" outlineLevel="0" collapsed="false">
      <c r="A213" s="34" t="s">
        <v>439</v>
      </c>
      <c r="B213" s="73" t="s">
        <v>440</v>
      </c>
      <c r="C213" s="27" t="n">
        <v>0.726719416</v>
      </c>
      <c r="D213" s="29" t="n">
        <v>0.343274498</v>
      </c>
      <c r="E213" s="29" t="n">
        <v>0.569689592</v>
      </c>
      <c r="F213" s="29" t="n">
        <v>0.244674376</v>
      </c>
      <c r="G213" s="29" t="n">
        <v>0.47108947</v>
      </c>
      <c r="H213" s="29" t="n">
        <v>0.456482045</v>
      </c>
      <c r="I213" s="30" t="n">
        <v>0.4686548995</v>
      </c>
      <c r="J213" s="31" t="n">
        <v>0.001569619</v>
      </c>
      <c r="K213" s="31" t="n">
        <v>0.022964759</v>
      </c>
      <c r="L213" s="34"/>
    </row>
    <row r="214" customFormat="false" ht="15" hidden="false" customHeight="false" outlineLevel="0" collapsed="false">
      <c r="A214" s="34" t="s">
        <v>441</v>
      </c>
      <c r="B214" s="73" t="s">
        <v>442</v>
      </c>
      <c r="C214" s="27" t="n">
        <v>0.494863014</v>
      </c>
      <c r="D214" s="29" t="n">
        <v>0.38869863</v>
      </c>
      <c r="E214" s="29" t="n">
        <v>0.657534247</v>
      </c>
      <c r="F214" s="29" t="n">
        <v>0.460616438</v>
      </c>
      <c r="G214" s="29" t="n">
        <v>0.561643836</v>
      </c>
      <c r="H214" s="29" t="n">
        <v>0.606164384</v>
      </c>
      <c r="I214" s="30" t="n">
        <v>0.528253424833333</v>
      </c>
      <c r="J214" s="31" t="n">
        <v>0.001797758</v>
      </c>
      <c r="K214" s="31" t="n">
        <v>0.025307342</v>
      </c>
      <c r="L214" s="34"/>
    </row>
    <row r="215" customFormat="false" ht="15" hidden="false" customHeight="false" outlineLevel="0" collapsed="false">
      <c r="A215" s="28" t="s">
        <v>443</v>
      </c>
      <c r="B215" s="72" t="s">
        <v>444</v>
      </c>
      <c r="C215" s="27" t="n">
        <v>1.45280579260409</v>
      </c>
      <c r="D215" s="29" t="n">
        <v>1.9048357900181</v>
      </c>
      <c r="E215" s="29" t="n">
        <v>2.93767778639772</v>
      </c>
      <c r="F215" s="29" t="n">
        <v>2.59167313162658</v>
      </c>
      <c r="G215" s="29" t="n">
        <v>2.34083268683734</v>
      </c>
      <c r="H215" s="29" t="n">
        <v>2.48564778898371</v>
      </c>
      <c r="I215" s="30" t="n">
        <v>2.28557882941126</v>
      </c>
      <c r="J215" s="31" t="n">
        <v>2.31417835127984E-012</v>
      </c>
      <c r="K215" s="31" t="n">
        <v>9.82947254706112E-010</v>
      </c>
      <c r="L215" s="34"/>
    </row>
    <row r="216" customFormat="false" ht="15" hidden="false" customHeight="false" outlineLevel="0" collapsed="false">
      <c r="A216" s="28" t="s">
        <v>445</v>
      </c>
      <c r="B216" s="72" t="s">
        <v>446</v>
      </c>
      <c r="C216" s="27" t="n">
        <v>0.75</v>
      </c>
      <c r="D216" s="29" t="n">
        <v>0.539956012</v>
      </c>
      <c r="E216" s="29" t="n">
        <v>0.462426686</v>
      </c>
      <c r="F216" s="29" t="n">
        <v>0.449780059</v>
      </c>
      <c r="G216" s="29" t="n">
        <v>0.568548387</v>
      </c>
      <c r="H216" s="29" t="n">
        <v>0.297470674</v>
      </c>
      <c r="I216" s="30" t="n">
        <v>0.511363636333333</v>
      </c>
      <c r="J216" s="31" t="n">
        <v>9.85E-009</v>
      </c>
      <c r="K216" s="31" t="n">
        <v>1.41E-006</v>
      </c>
      <c r="L216" s="34"/>
    </row>
    <row r="217" customFormat="false" ht="15" hidden="false" customHeight="false" outlineLevel="0" collapsed="false">
      <c r="A217" s="28" t="s">
        <v>447</v>
      </c>
      <c r="B217" s="72" t="s">
        <v>448</v>
      </c>
      <c r="C217" s="27" t="n">
        <v>2.76294277929155</v>
      </c>
      <c r="D217" s="29" t="n">
        <v>1.41066562864928</v>
      </c>
      <c r="E217" s="29" t="n">
        <v>2.35655897236279</v>
      </c>
      <c r="F217" s="29" t="n">
        <v>4.05683145192682</v>
      </c>
      <c r="G217" s="29" t="n">
        <v>4.38847800700662</v>
      </c>
      <c r="H217" s="29" t="n">
        <v>6.4624367458155</v>
      </c>
      <c r="I217" s="30" t="n">
        <v>3.57298559750876</v>
      </c>
      <c r="J217" s="31" t="n">
        <v>2.8881196182559E-011</v>
      </c>
      <c r="K217" s="31" t="n">
        <v>8.49615764322734E-009</v>
      </c>
      <c r="L217" s="34"/>
    </row>
    <row r="218" customFormat="false" ht="15" hidden="false" customHeight="false" outlineLevel="0" collapsed="false">
      <c r="A218" s="28" t="s">
        <v>449</v>
      </c>
      <c r="B218" s="72" t="s">
        <v>450</v>
      </c>
      <c r="C218" s="27" t="n">
        <v>1.06129597197898</v>
      </c>
      <c r="D218" s="29" t="n">
        <v>2.47126253781245</v>
      </c>
      <c r="E218" s="29" t="n">
        <v>2.05381308708804</v>
      </c>
      <c r="F218" s="29" t="n">
        <v>2.80560420315237</v>
      </c>
      <c r="G218" s="29" t="n">
        <v>2.25632861009393</v>
      </c>
      <c r="H218" s="29" t="n">
        <v>2.76261741760866</v>
      </c>
      <c r="I218" s="30" t="n">
        <v>2.23515363795574</v>
      </c>
      <c r="J218" s="31" t="n">
        <v>2.90800397028553E-005</v>
      </c>
      <c r="K218" s="31" t="n">
        <v>0.00119774515042791</v>
      </c>
      <c r="L218" s="34"/>
    </row>
    <row r="219" customFormat="false" ht="15" hidden="false" customHeight="false" outlineLevel="0" collapsed="false">
      <c r="A219" s="28" t="s">
        <v>451</v>
      </c>
      <c r="B219" s="72" t="s">
        <v>452</v>
      </c>
      <c r="C219" s="27" t="n">
        <v>0.61</v>
      </c>
      <c r="D219" s="29" t="n">
        <v>0.35</v>
      </c>
      <c r="E219" s="29" t="n">
        <v>0.29</v>
      </c>
      <c r="F219" s="29" t="n">
        <v>0.26</v>
      </c>
      <c r="G219" s="29" t="n">
        <v>0.31</v>
      </c>
      <c r="H219" s="29" t="n">
        <v>0.48</v>
      </c>
      <c r="I219" s="30" t="n">
        <v>0.383333333333333</v>
      </c>
      <c r="J219" s="31" t="n">
        <v>0</v>
      </c>
      <c r="K219" s="31" t="n">
        <v>0</v>
      </c>
      <c r="L219" s="34" t="s">
        <v>453</v>
      </c>
    </row>
    <row r="220" customFormat="false" ht="15" hidden="false" customHeight="false" outlineLevel="0" collapsed="false">
      <c r="A220" s="28" t="s">
        <v>454</v>
      </c>
      <c r="B220" s="72" t="s">
        <v>455</v>
      </c>
      <c r="C220" s="27" t="n">
        <v>0.49</v>
      </c>
      <c r="D220" s="29" t="n">
        <v>0.52</v>
      </c>
      <c r="E220" s="29" t="n">
        <v>0.23</v>
      </c>
      <c r="F220" s="29" t="n">
        <v>0.8</v>
      </c>
      <c r="G220" s="29" t="n">
        <v>0.6</v>
      </c>
      <c r="H220" s="29" t="n">
        <v>0.36</v>
      </c>
      <c r="I220" s="30" t="n">
        <v>0.5</v>
      </c>
      <c r="J220" s="31" t="n">
        <v>0</v>
      </c>
      <c r="K220" s="31" t="n">
        <v>0</v>
      </c>
      <c r="L220" s="34"/>
    </row>
    <row r="221" customFormat="false" ht="15" hidden="false" customHeight="false" outlineLevel="0" collapsed="false">
      <c r="A221" s="34" t="s">
        <v>456</v>
      </c>
      <c r="B221" s="72" t="s">
        <v>457</v>
      </c>
      <c r="C221" s="27" t="n">
        <v>0.851691865</v>
      </c>
      <c r="D221" s="29" t="n">
        <v>0.326133909</v>
      </c>
      <c r="E221" s="29" t="n">
        <v>0.536357091</v>
      </c>
      <c r="F221" s="29" t="n">
        <v>0.314614831</v>
      </c>
      <c r="G221" s="29" t="n">
        <v>0.409647228</v>
      </c>
      <c r="H221" s="29" t="n">
        <v>0.269258459</v>
      </c>
      <c r="I221" s="30" t="n">
        <v>0.451283897166667</v>
      </c>
      <c r="J221" s="31" t="n">
        <v>0.00094697</v>
      </c>
      <c r="K221" s="31" t="n">
        <v>0.016028905</v>
      </c>
      <c r="L221" s="34"/>
    </row>
    <row r="222" customFormat="false" ht="15" hidden="false" customHeight="false" outlineLevel="0" collapsed="false">
      <c r="A222" s="67" t="s">
        <v>458</v>
      </c>
      <c r="B222" s="74" t="s">
        <v>459</v>
      </c>
      <c r="C222" s="62" t="n">
        <v>0.25</v>
      </c>
      <c r="D222" s="63" t="n">
        <v>0.49</v>
      </c>
      <c r="E222" s="63" t="n">
        <v>0.47</v>
      </c>
      <c r="F222" s="63" t="n">
        <v>0.19</v>
      </c>
      <c r="G222" s="63" t="n">
        <v>0.2</v>
      </c>
      <c r="H222" s="63" t="n">
        <v>0.17</v>
      </c>
      <c r="I222" s="64" t="n">
        <v>0.295</v>
      </c>
      <c r="J222" s="65" t="n">
        <v>0</v>
      </c>
      <c r="K222" s="65" t="n">
        <v>0.01</v>
      </c>
      <c r="L222" s="61"/>
    </row>
    <row r="223" customFormat="false" ht="15" hidden="false" customHeight="false" outlineLevel="0" collapsed="false">
      <c r="A223" s="17" t="s">
        <v>460</v>
      </c>
      <c r="B223" s="18"/>
      <c r="C223" s="48"/>
      <c r="D223" s="48"/>
      <c r="E223" s="48"/>
      <c r="F223" s="48"/>
      <c r="G223" s="48"/>
      <c r="H223" s="48"/>
      <c r="I223" s="48"/>
      <c r="J223" s="49"/>
      <c r="K223" s="49"/>
      <c r="L223" s="20"/>
    </row>
    <row r="224" customFormat="false" ht="15" hidden="false" customHeight="false" outlineLevel="0" collapsed="false">
      <c r="A224" s="21" t="s">
        <v>461</v>
      </c>
      <c r="B224" s="75" t="s">
        <v>462</v>
      </c>
      <c r="C224" s="22" t="n">
        <v>0.405247515</v>
      </c>
      <c r="D224" s="23" t="n">
        <v>0.336988829</v>
      </c>
      <c r="E224" s="23" t="n">
        <v>0.421236036</v>
      </c>
      <c r="F224" s="23" t="n">
        <v>0.158655324</v>
      </c>
      <c r="G224" s="23" t="n">
        <v>0.535615456</v>
      </c>
      <c r="H224" s="23" t="n">
        <v>0.294557753</v>
      </c>
      <c r="I224" s="24" t="n">
        <v>0.358716818833333</v>
      </c>
      <c r="J224" s="25" t="n">
        <v>6.35E-007</v>
      </c>
      <c r="K224" s="25" t="n">
        <v>4.85E-005</v>
      </c>
      <c r="L224" s="60"/>
    </row>
    <row r="225" customFormat="false" ht="15" hidden="false" customHeight="false" outlineLevel="0" collapsed="false">
      <c r="A225" s="28" t="s">
        <v>463</v>
      </c>
      <c r="B225" s="72" t="s">
        <v>464</v>
      </c>
      <c r="C225" s="27" t="n">
        <v>0.572062084</v>
      </c>
      <c r="D225" s="29" t="n">
        <v>0.312638581</v>
      </c>
      <c r="E225" s="29" t="n">
        <v>0.478935698</v>
      </c>
      <c r="F225" s="29" t="n">
        <v>0.595343681</v>
      </c>
      <c r="G225" s="29" t="n">
        <v>0.402439024</v>
      </c>
      <c r="H225" s="29" t="n">
        <v>0.206208426</v>
      </c>
      <c r="I225" s="71" t="n">
        <v>0.427937915666667</v>
      </c>
      <c r="J225" s="31" t="n">
        <v>0.000360764</v>
      </c>
      <c r="K225" s="31" t="n">
        <v>0.007946666</v>
      </c>
      <c r="L225" s="60"/>
    </row>
    <row r="226" customFormat="false" ht="15" hidden="false" customHeight="false" outlineLevel="0" collapsed="false">
      <c r="A226" s="28" t="s">
        <v>465</v>
      </c>
      <c r="B226" s="72" t="s">
        <v>466</v>
      </c>
      <c r="C226" s="27" t="n">
        <v>0.507675028</v>
      </c>
      <c r="D226" s="29" t="n">
        <v>0.509921378</v>
      </c>
      <c r="E226" s="29" t="n">
        <v>0.404342943</v>
      </c>
      <c r="F226" s="29" t="n">
        <v>0.3526769</v>
      </c>
      <c r="G226" s="29" t="n">
        <v>0.309996256</v>
      </c>
      <c r="H226" s="29" t="n">
        <v>0.327967054</v>
      </c>
      <c r="I226" s="30" t="n">
        <v>0.402096593166667</v>
      </c>
      <c r="J226" s="31" t="n">
        <v>0.000253395</v>
      </c>
      <c r="K226" s="31" t="n">
        <v>0.006085055</v>
      </c>
      <c r="L226" s="60"/>
    </row>
    <row r="227" customFormat="false" ht="15" hidden="false" customHeight="false" outlineLevel="0" collapsed="false">
      <c r="A227" s="28" t="s">
        <v>467</v>
      </c>
      <c r="B227" s="72" t="s">
        <v>468</v>
      </c>
      <c r="C227" s="27" t="n">
        <v>0.193548387</v>
      </c>
      <c r="D227" s="29" t="n">
        <v>0.183773216</v>
      </c>
      <c r="E227" s="29" t="n">
        <v>0.234604106</v>
      </c>
      <c r="F227" s="29" t="n">
        <v>0.152492669</v>
      </c>
      <c r="G227" s="29" t="n">
        <v>0.101661779</v>
      </c>
      <c r="H227" s="29" t="n">
        <v>0.121212121</v>
      </c>
      <c r="I227" s="30" t="n">
        <v>0.164548713</v>
      </c>
      <c r="J227" s="31" t="n">
        <v>2.03E-016</v>
      </c>
      <c r="K227" s="31" t="n">
        <v>1.73E-013</v>
      </c>
      <c r="L227" s="60"/>
    </row>
    <row r="228" customFormat="false" ht="15" hidden="false" customHeight="false" outlineLevel="0" collapsed="false">
      <c r="A228" s="28" t="s">
        <v>469</v>
      </c>
      <c r="B228" s="72" t="s">
        <v>470</v>
      </c>
      <c r="C228" s="27" t="n">
        <v>23.7851458885942</v>
      </c>
      <c r="D228" s="29" t="n">
        <v>3.75596816976127</v>
      </c>
      <c r="E228" s="29" t="n">
        <v>17.0132625994695</v>
      </c>
      <c r="F228" s="29" t="n">
        <v>9.81167108753316</v>
      </c>
      <c r="G228" s="29" t="n">
        <v>6.17506631299735</v>
      </c>
      <c r="H228" s="29" t="n">
        <v>10.7586206896552</v>
      </c>
      <c r="I228" s="30" t="n">
        <v>11.8832891246684</v>
      </c>
      <c r="J228" s="31" t="n">
        <v>0.00121177624900024</v>
      </c>
      <c r="K228" s="31" t="n">
        <v>0.0192636991536973</v>
      </c>
      <c r="L228" s="60"/>
    </row>
    <row r="229" customFormat="false" ht="15" hidden="false" customHeight="false" outlineLevel="0" collapsed="false">
      <c r="A229" s="36" t="s">
        <v>471</v>
      </c>
      <c r="B229" s="72" t="s">
        <v>472</v>
      </c>
      <c r="C229" s="35" t="n">
        <v>3.4259067357513</v>
      </c>
      <c r="D229" s="37" t="n">
        <v>2.64248704663212</v>
      </c>
      <c r="E229" s="37" t="n">
        <v>1.67875647668394</v>
      </c>
      <c r="F229" s="37" t="n">
        <v>2.68290155440415</v>
      </c>
      <c r="G229" s="37" t="n">
        <v>2.70777202072539</v>
      </c>
      <c r="H229" s="37" t="n">
        <v>6.53160621761658</v>
      </c>
      <c r="I229" s="38" t="n">
        <v>3.27823834196891</v>
      </c>
      <c r="J229" s="39" t="n">
        <v>3.04009901272729E-008</v>
      </c>
      <c r="K229" s="39" t="n">
        <v>3.68937730187405E-006</v>
      </c>
      <c r="L229" s="56"/>
    </row>
    <row r="230" customFormat="false" ht="15" hidden="false" customHeight="false" outlineLevel="0" collapsed="false">
      <c r="A230" s="36" t="s">
        <v>473</v>
      </c>
      <c r="B230" s="72" t="s">
        <v>474</v>
      </c>
      <c r="C230" s="35" t="n">
        <v>4.93957517013817</v>
      </c>
      <c r="D230" s="37" t="n">
        <v>3.22458238812126</v>
      </c>
      <c r="E230" s="37" t="n">
        <v>1.73850278407919</v>
      </c>
      <c r="F230" s="37" t="n">
        <v>2.08001649824706</v>
      </c>
      <c r="G230" s="37" t="n">
        <v>1.973602804702</v>
      </c>
      <c r="H230" s="37" t="n">
        <v>5.48401732315941</v>
      </c>
      <c r="I230" s="38" t="n">
        <v>3.24004949474118</v>
      </c>
      <c r="J230" s="39" t="n">
        <v>6.90940022195324E-008</v>
      </c>
      <c r="K230" s="39" t="n">
        <v>7.39469037927468E-006</v>
      </c>
      <c r="L230" s="56"/>
    </row>
    <row r="231" customFormat="false" ht="15" hidden="false" customHeight="false" outlineLevel="0" collapsed="false">
      <c r="A231" s="28" t="s">
        <v>475</v>
      </c>
      <c r="B231" s="70" t="s">
        <v>476</v>
      </c>
      <c r="C231" s="27" t="n">
        <v>3.78</v>
      </c>
      <c r="D231" s="29" t="n">
        <v>4.56</v>
      </c>
      <c r="E231" s="29" t="n">
        <v>5.04</v>
      </c>
      <c r="F231" s="29" t="n">
        <v>4.68</v>
      </c>
      <c r="G231" s="29" t="n">
        <v>4.68</v>
      </c>
      <c r="H231" s="76" t="n">
        <v>2.52</v>
      </c>
      <c r="I231" s="30" t="n">
        <v>4.21</v>
      </c>
      <c r="J231" s="31" t="n">
        <v>0.00161539892305234</v>
      </c>
      <c r="K231" s="31" t="n">
        <v>0.0234362639655128</v>
      </c>
      <c r="L231" s="56"/>
    </row>
    <row r="232" customFormat="false" ht="15" hidden="false" customHeight="false" outlineLevel="0" collapsed="false">
      <c r="A232" s="36" t="s">
        <v>477</v>
      </c>
      <c r="B232" s="72" t="s">
        <v>478</v>
      </c>
      <c r="C232" s="35" t="n">
        <v>0.372809347</v>
      </c>
      <c r="D232" s="37" t="n">
        <v>0.662772172</v>
      </c>
      <c r="E232" s="37" t="n">
        <v>0.458842273</v>
      </c>
      <c r="F232" s="37" t="n">
        <v>0.213489113</v>
      </c>
      <c r="G232" s="37" t="n">
        <v>0.356877323</v>
      </c>
      <c r="H232" s="37" t="n">
        <v>0.066914498</v>
      </c>
      <c r="I232" s="38" t="n">
        <v>0.355284121</v>
      </c>
      <c r="J232" s="39" t="n">
        <v>0.000858113</v>
      </c>
      <c r="K232" s="39" t="n">
        <v>0.014913571</v>
      </c>
      <c r="L232" s="56"/>
    </row>
    <row r="233" customFormat="false" ht="15" hidden="false" customHeight="false" outlineLevel="0" collapsed="false">
      <c r="A233" s="36" t="s">
        <v>479</v>
      </c>
      <c r="B233" s="72" t="s">
        <v>480</v>
      </c>
      <c r="C233" s="35" t="n">
        <v>0.561528497</v>
      </c>
      <c r="D233" s="37" t="n">
        <v>0.660621762</v>
      </c>
      <c r="E233" s="37" t="n">
        <v>0.443005181</v>
      </c>
      <c r="F233" s="37" t="n">
        <v>0.544041451</v>
      </c>
      <c r="G233" s="37" t="n">
        <v>0.468264249</v>
      </c>
      <c r="H233" s="37" t="n">
        <v>0.565414508</v>
      </c>
      <c r="I233" s="38" t="n">
        <v>0.540479274666667</v>
      </c>
      <c r="J233" s="39" t="n">
        <v>5.56E-007</v>
      </c>
      <c r="K233" s="39" t="n">
        <v>4.37E-005</v>
      </c>
      <c r="L233" s="56"/>
    </row>
    <row r="234" customFormat="false" ht="15" hidden="false" customHeight="false" outlineLevel="0" collapsed="false">
      <c r="A234" s="36" t="s">
        <v>481</v>
      </c>
      <c r="B234" s="72" t="s">
        <v>482</v>
      </c>
      <c r="C234" s="35" t="n">
        <v>1.32167832167832</v>
      </c>
      <c r="D234" s="37" t="n">
        <v>1.58391608391608</v>
      </c>
      <c r="E234" s="37" t="n">
        <v>2.64335664335664</v>
      </c>
      <c r="F234" s="37" t="n">
        <v>4.23776223776224</v>
      </c>
      <c r="G234" s="37" t="n">
        <v>4.52097902097902</v>
      </c>
      <c r="H234" s="37" t="n">
        <v>3.71328671328671</v>
      </c>
      <c r="I234" s="38" t="n">
        <v>3.0034965034965</v>
      </c>
      <c r="J234" s="39" t="n">
        <v>1.25820184470322E-006</v>
      </c>
      <c r="K234" s="39" t="n">
        <v>8.90702055896157E-005</v>
      </c>
      <c r="L234" s="56"/>
    </row>
    <row r="235" customFormat="false" ht="15" hidden="false" customHeight="false" outlineLevel="0" collapsed="false">
      <c r="A235" s="36" t="s">
        <v>483</v>
      </c>
      <c r="B235" s="72" t="s">
        <v>484</v>
      </c>
      <c r="C235" s="35" t="n">
        <v>10.2857142857143</v>
      </c>
      <c r="D235" s="37" t="n">
        <v>10.8571428571429</v>
      </c>
      <c r="E235" s="37" t="n">
        <v>10.2857142857143</v>
      </c>
      <c r="F235" s="37" t="n">
        <v>4.85714285714286</v>
      </c>
      <c r="G235" s="37" t="n">
        <v>4.85714285714286</v>
      </c>
      <c r="H235" s="37" t="n">
        <v>6</v>
      </c>
      <c r="I235" s="38" t="n">
        <v>7.85714285714286</v>
      </c>
      <c r="J235" s="39" t="n">
        <v>0.0027220522645102</v>
      </c>
      <c r="K235" s="39" t="n">
        <v>0.0525128717530385</v>
      </c>
      <c r="L235" s="56"/>
    </row>
    <row r="236" customFormat="false" ht="15" hidden="false" customHeight="false" outlineLevel="0" collapsed="false">
      <c r="A236" s="36" t="s">
        <v>485</v>
      </c>
      <c r="B236" s="72" t="s">
        <v>486</v>
      </c>
      <c r="C236" s="35" t="n">
        <v>2.87981574539363</v>
      </c>
      <c r="D236" s="37" t="n">
        <v>1.8071608040201</v>
      </c>
      <c r="E236" s="37" t="n">
        <v>1.54396984924623</v>
      </c>
      <c r="F236" s="37" t="n">
        <v>1.86348408710218</v>
      </c>
      <c r="G236" s="37" t="n">
        <v>2.55025125628141</v>
      </c>
      <c r="H236" s="37" t="n">
        <v>2.00376884422111</v>
      </c>
      <c r="I236" s="38" t="n">
        <v>2.10807509771078</v>
      </c>
      <c r="J236" s="39" t="n">
        <v>9.12881030930618E-008</v>
      </c>
      <c r="K236" s="39" t="n">
        <v>9.36946899887087E-006</v>
      </c>
      <c r="L236" s="56"/>
    </row>
    <row r="237" customFormat="false" ht="15" hidden="false" customHeight="false" outlineLevel="0" collapsed="false">
      <c r="A237" s="36" t="s">
        <v>487</v>
      </c>
      <c r="B237" s="72" t="s">
        <v>488</v>
      </c>
      <c r="C237" s="35" t="n">
        <v>2.6865671641791</v>
      </c>
      <c r="D237" s="37" t="n">
        <v>3.37313432835821</v>
      </c>
      <c r="E237" s="37" t="n">
        <v>3.94029850746269</v>
      </c>
      <c r="F237" s="37" t="n">
        <v>1.67164179104478</v>
      </c>
      <c r="G237" s="37" t="n">
        <v>2.32835820895522</v>
      </c>
      <c r="H237" s="37" t="n">
        <v>4.35820895522388</v>
      </c>
      <c r="I237" s="38" t="n">
        <v>3.05970149253731</v>
      </c>
      <c r="J237" s="39" t="n">
        <v>0.00197005100770268</v>
      </c>
      <c r="K237" s="39" t="n">
        <v>0.0270201143256255</v>
      </c>
      <c r="L237" s="56"/>
    </row>
    <row r="238" customFormat="false" ht="15" hidden="false" customHeight="false" outlineLevel="0" collapsed="false">
      <c r="A238" s="36" t="s">
        <v>489</v>
      </c>
      <c r="B238" s="72" t="s">
        <v>490</v>
      </c>
      <c r="C238" s="35" t="n">
        <v>0.174584029</v>
      </c>
      <c r="D238" s="37" t="n">
        <v>0.653426084</v>
      </c>
      <c r="E238" s="37" t="n">
        <v>0.717965665</v>
      </c>
      <c r="F238" s="37" t="n">
        <v>0.518993407</v>
      </c>
      <c r="G238" s="37" t="n">
        <v>0.452966739</v>
      </c>
      <c r="H238" s="37" t="n">
        <v>0.284628476</v>
      </c>
      <c r="I238" s="38" t="n">
        <v>0.467094066666667</v>
      </c>
      <c r="J238" s="39" t="n">
        <v>0.000640491</v>
      </c>
      <c r="K238" s="39" t="n">
        <v>0.012007663</v>
      </c>
      <c r="L238" s="56"/>
    </row>
    <row r="239" customFormat="false" ht="15" hidden="false" customHeight="false" outlineLevel="0" collapsed="false">
      <c r="A239" s="36" t="s">
        <v>491</v>
      </c>
      <c r="B239" s="72" t="s">
        <v>492</v>
      </c>
      <c r="C239" s="35" t="n">
        <v>0.365791702</v>
      </c>
      <c r="D239" s="37" t="n">
        <v>0.289585097</v>
      </c>
      <c r="E239" s="37" t="n">
        <v>0.609652837</v>
      </c>
      <c r="F239" s="37" t="n">
        <v>0.17273497</v>
      </c>
      <c r="G239" s="37" t="n">
        <v>0.218458933</v>
      </c>
      <c r="H239" s="37" t="n">
        <v>0.314987299</v>
      </c>
      <c r="I239" s="38" t="n">
        <v>0.328535139666667</v>
      </c>
      <c r="J239" s="39" t="n">
        <v>0.000885725</v>
      </c>
      <c r="K239" s="39" t="n">
        <v>0.026205432</v>
      </c>
      <c r="L239" s="56"/>
    </row>
    <row r="240" customFormat="false" ht="15" hidden="false" customHeight="false" outlineLevel="0" collapsed="false">
      <c r="A240" s="36" t="s">
        <v>493</v>
      </c>
      <c r="B240" s="72" t="s">
        <v>494</v>
      </c>
      <c r="C240" s="35" t="n">
        <v>0.558061803</v>
      </c>
      <c r="D240" s="37" t="n">
        <v>0.538021172</v>
      </c>
      <c r="E240" s="37" t="n">
        <v>0.646028219</v>
      </c>
      <c r="F240" s="37" t="n">
        <v>0.595581443</v>
      </c>
      <c r="G240" s="37" t="n">
        <v>0.354860571</v>
      </c>
      <c r="H240" s="37" t="n">
        <v>0.402983795</v>
      </c>
      <c r="I240" s="38" t="n">
        <v>0.515922833833333</v>
      </c>
      <c r="J240" s="39" t="n">
        <v>9.41E-010</v>
      </c>
      <c r="K240" s="39" t="n">
        <v>1.97E-007</v>
      </c>
      <c r="L240" s="56"/>
    </row>
    <row r="241" customFormat="false" ht="15" hidden="false" customHeight="false" outlineLevel="0" collapsed="false">
      <c r="A241" s="36" t="s">
        <v>495</v>
      </c>
      <c r="B241" s="72" t="s">
        <v>496</v>
      </c>
      <c r="C241" s="35" t="n">
        <v>0.35131397</v>
      </c>
      <c r="D241" s="37" t="n">
        <v>0.421161826</v>
      </c>
      <c r="E241" s="37" t="n">
        <v>0.46922545</v>
      </c>
      <c r="F241" s="37" t="n">
        <v>0.401106501</v>
      </c>
      <c r="G241" s="37" t="n">
        <v>0.333852006</v>
      </c>
      <c r="H241" s="37" t="n">
        <v>0.345262794</v>
      </c>
      <c r="I241" s="38" t="n">
        <v>0.386987091166667</v>
      </c>
      <c r="J241" s="39" t="n">
        <v>3.38E-019</v>
      </c>
      <c r="K241" s="39" t="n">
        <v>3.53E-016</v>
      </c>
      <c r="L241" s="56"/>
    </row>
    <row r="242" customFormat="false" ht="15" hidden="false" customHeight="false" outlineLevel="0" collapsed="false">
      <c r="A242" s="42" t="s">
        <v>497</v>
      </c>
      <c r="B242" s="73" t="s">
        <v>498</v>
      </c>
      <c r="C242" s="35" t="n">
        <v>0.474062251</v>
      </c>
      <c r="D242" s="37" t="n">
        <v>0.181963288</v>
      </c>
      <c r="E242" s="37" t="n">
        <v>0.517158819</v>
      </c>
      <c r="F242" s="37" t="n">
        <v>0.268156425</v>
      </c>
      <c r="G242" s="37" t="n">
        <v>0.617717478</v>
      </c>
      <c r="H242" s="37" t="n">
        <v>0.29688747</v>
      </c>
      <c r="I242" s="38" t="n">
        <v>0.392657621833333</v>
      </c>
      <c r="J242" s="39" t="n">
        <v>0.004681916</v>
      </c>
      <c r="K242" s="39" t="n">
        <v>0.048740286</v>
      </c>
      <c r="L242" s="56"/>
    </row>
    <row r="243" customFormat="false" ht="15" hidden="false" customHeight="false" outlineLevel="0" collapsed="false">
      <c r="A243" s="36" t="s">
        <v>499</v>
      </c>
      <c r="B243" s="72" t="s">
        <v>500</v>
      </c>
      <c r="C243" s="35" t="n">
        <v>0.654796094</v>
      </c>
      <c r="D243" s="37" t="n">
        <v>0.52039058</v>
      </c>
      <c r="E243" s="37" t="n">
        <v>0.454910971</v>
      </c>
      <c r="F243" s="37" t="n">
        <v>0.075818495</v>
      </c>
      <c r="G243" s="37" t="n">
        <v>0.148190695</v>
      </c>
      <c r="H243" s="37" t="n">
        <v>0.358414704</v>
      </c>
      <c r="I243" s="38" t="n">
        <v>0.368753589833333</v>
      </c>
      <c r="J243" s="39" t="n">
        <v>0.004672054</v>
      </c>
      <c r="K243" s="39" t="n">
        <v>0.04873565</v>
      </c>
      <c r="L243" s="56"/>
    </row>
    <row r="244" customFormat="false" ht="15" hidden="false" customHeight="false" outlineLevel="0" collapsed="false">
      <c r="A244" s="42" t="s">
        <v>501</v>
      </c>
      <c r="B244" s="73" t="s">
        <v>502</v>
      </c>
      <c r="C244" s="35" t="n">
        <v>0.18</v>
      </c>
      <c r="D244" s="37" t="n">
        <v>0.76</v>
      </c>
      <c r="E244" s="37" t="n">
        <v>0.24</v>
      </c>
      <c r="F244" s="37" t="n">
        <v>0.44</v>
      </c>
      <c r="G244" s="37" t="n">
        <v>0.18</v>
      </c>
      <c r="H244" s="37" t="n">
        <v>0.42</v>
      </c>
      <c r="I244" s="38" t="n">
        <v>0.37</v>
      </c>
      <c r="J244" s="39" t="n">
        <v>0.004390748</v>
      </c>
      <c r="K244" s="39" t="n">
        <v>0.046660704</v>
      </c>
      <c r="L244" s="56"/>
    </row>
    <row r="245" customFormat="false" ht="14" hidden="false" customHeight="false" outlineLevel="0" collapsed="false">
      <c r="A245" s="28" t="s">
        <v>503</v>
      </c>
      <c r="B245" s="28" t="s">
        <v>504</v>
      </c>
      <c r="C245" s="27" t="n">
        <v>5.06039009752438</v>
      </c>
      <c r="D245" s="29" t="n">
        <v>6.16316579144786</v>
      </c>
      <c r="E245" s="29" t="n">
        <v>5.35183795948987</v>
      </c>
      <c r="F245" s="29" t="n">
        <v>7.20292573143286</v>
      </c>
      <c r="G245" s="29" t="n">
        <v>7.92535633908477</v>
      </c>
      <c r="H245" s="29" t="n">
        <v>10.043135783946</v>
      </c>
      <c r="I245" s="71" t="n">
        <v>6.95780195048762</v>
      </c>
      <c r="J245" s="31" t="n">
        <v>6.26419458124489E-029</v>
      </c>
      <c r="K245" s="31" t="n">
        <v>2.12857331870701E-025</v>
      </c>
      <c r="L245" s="60"/>
    </row>
    <row r="246" customFormat="false" ht="14" hidden="false" customHeight="false" outlineLevel="0" collapsed="false">
      <c r="A246" s="28" t="s">
        <v>505</v>
      </c>
      <c r="B246" s="34" t="s">
        <v>506</v>
      </c>
      <c r="C246" s="27" t="n">
        <v>2.45454545454545</v>
      </c>
      <c r="D246" s="29" t="n">
        <v>3.08181818181818</v>
      </c>
      <c r="E246" s="29" t="n">
        <v>3.92727272727273</v>
      </c>
      <c r="F246" s="29" t="n">
        <v>7.93636363636364</v>
      </c>
      <c r="G246" s="29" t="n">
        <v>5.64545454545455</v>
      </c>
      <c r="H246" s="29" t="n">
        <v>6.81818181818182</v>
      </c>
      <c r="I246" s="71" t="n">
        <v>4.97727272727273</v>
      </c>
      <c r="J246" s="31" t="n">
        <v>5.36350765352597E-005</v>
      </c>
      <c r="K246" s="31" t="n">
        <v>0.00194402122737933</v>
      </c>
      <c r="L246" s="60"/>
    </row>
    <row r="247" customFormat="false" ht="14" hidden="false" customHeight="false" outlineLevel="0" collapsed="false">
      <c r="A247" s="67" t="s">
        <v>507</v>
      </c>
      <c r="B247" s="67" t="s">
        <v>508</v>
      </c>
      <c r="C247" s="62" t="n">
        <v>1.0241134751773</v>
      </c>
      <c r="D247" s="63" t="n">
        <v>1.71347517730496</v>
      </c>
      <c r="E247" s="63" t="n">
        <v>2.9645390070922</v>
      </c>
      <c r="F247" s="63" t="n">
        <v>3.08368794326241</v>
      </c>
      <c r="G247" s="63" t="n">
        <v>1.17446808510638</v>
      </c>
      <c r="H247" s="63" t="n">
        <v>3.00992907801418</v>
      </c>
      <c r="I247" s="77" t="n">
        <v>2.16170212765958</v>
      </c>
      <c r="J247" s="65" t="n">
        <v>0.000575442191304369</v>
      </c>
      <c r="K247" s="65" t="n">
        <v>0.0112376584255876</v>
      </c>
      <c r="L247" s="60"/>
    </row>
    <row r="248" customFormat="false" ht="15" hidden="false" customHeight="false" outlineLevel="0" collapsed="false">
      <c r="A248" s="17" t="s">
        <v>509</v>
      </c>
      <c r="B248" s="18"/>
      <c r="C248" s="48"/>
      <c r="D248" s="48"/>
      <c r="E248" s="48"/>
      <c r="F248" s="48"/>
      <c r="G248" s="48"/>
      <c r="H248" s="48"/>
      <c r="I248" s="48"/>
      <c r="J248" s="49"/>
      <c r="K248" s="49"/>
      <c r="L248" s="20"/>
    </row>
    <row r="249" customFormat="false" ht="14" hidden="false" customHeight="false" outlineLevel="0" collapsed="false">
      <c r="A249" s="21" t="s">
        <v>510</v>
      </c>
      <c r="B249" s="21" t="s">
        <v>511</v>
      </c>
      <c r="C249" s="22" t="n">
        <v>0.501862197</v>
      </c>
      <c r="D249" s="23" t="n">
        <v>0.334264432</v>
      </c>
      <c r="E249" s="23" t="n">
        <v>0.5477964</v>
      </c>
      <c r="F249" s="23" t="n">
        <v>0.400062073</v>
      </c>
      <c r="G249" s="23" t="n">
        <v>0.449410304</v>
      </c>
      <c r="H249" s="23" t="n">
        <v>0.225946617</v>
      </c>
      <c r="I249" s="69" t="n">
        <v>0.409890337166667</v>
      </c>
      <c r="J249" s="25" t="n">
        <v>3.35E-010</v>
      </c>
      <c r="K249" s="25" t="n">
        <v>8.06E-008</v>
      </c>
      <c r="L249" s="66"/>
    </row>
    <row r="250" customFormat="false" ht="14" hidden="false" customHeight="false" outlineLevel="0" collapsed="false">
      <c r="A250" s="28" t="s">
        <v>512</v>
      </c>
      <c r="B250" s="28" t="s">
        <v>513</v>
      </c>
      <c r="C250" s="27" t="n">
        <v>0.323651452</v>
      </c>
      <c r="D250" s="29" t="n">
        <v>0.052558783</v>
      </c>
      <c r="E250" s="29" t="n">
        <v>0.132780083</v>
      </c>
      <c r="F250" s="29" t="n">
        <v>0.094052559</v>
      </c>
      <c r="G250" s="29" t="n">
        <v>0.094052559</v>
      </c>
      <c r="H250" s="29" t="n">
        <v>0.116182573</v>
      </c>
      <c r="I250" s="71" t="n">
        <v>0.135546334833333</v>
      </c>
      <c r="J250" s="31" t="n">
        <v>1.57E-012</v>
      </c>
      <c r="K250" s="31" t="n">
        <v>1.19E-009</v>
      </c>
      <c r="L250" s="34"/>
    </row>
    <row r="251" customFormat="false" ht="14" hidden="false" customHeight="false" outlineLevel="0" collapsed="false">
      <c r="A251" s="28" t="s">
        <v>514</v>
      </c>
      <c r="B251" s="28" t="s">
        <v>515</v>
      </c>
      <c r="C251" s="27" t="n">
        <v>0.629359286</v>
      </c>
      <c r="D251" s="29" t="n">
        <v>0.489862125</v>
      </c>
      <c r="E251" s="29" t="n">
        <v>0.564476886</v>
      </c>
      <c r="F251" s="29" t="n">
        <v>0.254663423</v>
      </c>
      <c r="G251" s="29" t="n">
        <v>0.278994323</v>
      </c>
      <c r="H251" s="29" t="n">
        <v>0.506082725</v>
      </c>
      <c r="I251" s="71" t="n">
        <v>0.453906461333333</v>
      </c>
      <c r="J251" s="31" t="n">
        <v>0.000196336</v>
      </c>
      <c r="K251" s="31" t="n">
        <v>0.005102478</v>
      </c>
      <c r="L251" s="34"/>
    </row>
    <row r="252" customFormat="false" ht="14" hidden="false" customHeight="false" outlineLevel="0" collapsed="false">
      <c r="A252" s="28" t="s">
        <v>516</v>
      </c>
      <c r="B252" s="28" t="s">
        <v>517</v>
      </c>
      <c r="C252" s="27" t="n">
        <v>0.751084337</v>
      </c>
      <c r="D252" s="29" t="n">
        <v>0.464096386</v>
      </c>
      <c r="E252" s="29" t="n">
        <v>0.495180723</v>
      </c>
      <c r="F252" s="29" t="n">
        <v>0.413493976</v>
      </c>
      <c r="G252" s="29" t="n">
        <v>0.542168675</v>
      </c>
      <c r="H252" s="29" t="n">
        <v>0.391084337</v>
      </c>
      <c r="I252" s="71" t="n">
        <v>0.509518072333333</v>
      </c>
      <c r="J252" s="31" t="n">
        <v>3.29E-005</v>
      </c>
      <c r="K252" s="31" t="n">
        <v>0.001311991</v>
      </c>
      <c r="L252" s="34"/>
    </row>
    <row r="253" customFormat="false" ht="14" hidden="false" customHeight="false" outlineLevel="0" collapsed="false">
      <c r="A253" s="28" t="s">
        <v>518</v>
      </c>
      <c r="B253" s="28" t="s">
        <v>519</v>
      </c>
      <c r="C253" s="27" t="n">
        <v>0.613085622</v>
      </c>
      <c r="D253" s="29" t="n">
        <v>0.457996769</v>
      </c>
      <c r="E253" s="29" t="n">
        <v>0.668820679</v>
      </c>
      <c r="F253" s="29" t="n">
        <v>0.489499192</v>
      </c>
      <c r="G253" s="29" t="n">
        <v>0.356219709</v>
      </c>
      <c r="H253" s="29" t="n">
        <v>0.353796446</v>
      </c>
      <c r="I253" s="30" t="n">
        <v>0.4899030695</v>
      </c>
      <c r="J253" s="31" t="n">
        <v>1.93E-005</v>
      </c>
      <c r="K253" s="31" t="n">
        <v>0.000842001</v>
      </c>
      <c r="L253" s="34"/>
    </row>
    <row r="254" customFormat="false" ht="14" hidden="false" customHeight="false" outlineLevel="0" collapsed="false">
      <c r="A254" s="28" t="s">
        <v>520</v>
      </c>
      <c r="B254" s="28" t="s">
        <v>521</v>
      </c>
      <c r="C254" s="27" t="n">
        <v>0.064888248</v>
      </c>
      <c r="D254" s="29" t="n">
        <v>0.04109589</v>
      </c>
      <c r="E254" s="29" t="n">
        <v>0.09516943</v>
      </c>
      <c r="F254" s="29" t="n">
        <v>0.048305696</v>
      </c>
      <c r="G254" s="29" t="n">
        <v>0.236481615</v>
      </c>
      <c r="H254" s="29" t="n">
        <v>0.015140591</v>
      </c>
      <c r="I254" s="71" t="n">
        <v>0.0835135783333333</v>
      </c>
      <c r="J254" s="31" t="n">
        <v>9.03E-005</v>
      </c>
      <c r="K254" s="31" t="n">
        <v>0.002800399</v>
      </c>
      <c r="L254" s="34"/>
    </row>
    <row r="255" customFormat="false" ht="14" hidden="false" customHeight="false" outlineLevel="0" collapsed="false">
      <c r="A255" s="28" t="s">
        <v>522</v>
      </c>
      <c r="B255" s="28" t="s">
        <v>523</v>
      </c>
      <c r="C255" s="27" t="n">
        <v>0.531628533</v>
      </c>
      <c r="D255" s="29" t="n">
        <v>0.730820996</v>
      </c>
      <c r="E255" s="29" t="n">
        <v>0.747644684</v>
      </c>
      <c r="F255" s="29" t="n">
        <v>0.316958277</v>
      </c>
      <c r="G255" s="29" t="n">
        <v>0.426312248</v>
      </c>
      <c r="H255" s="29" t="n">
        <v>0.224091521</v>
      </c>
      <c r="I255" s="30" t="n">
        <v>0.496242709833333</v>
      </c>
      <c r="J255" s="31" t="n">
        <v>0.000152527</v>
      </c>
      <c r="K255" s="31" t="n">
        <v>0.004257589</v>
      </c>
      <c r="L255" s="34"/>
    </row>
    <row r="256" customFormat="false" ht="14" hidden="false" customHeight="false" outlineLevel="0" collapsed="false">
      <c r="A256" s="28" t="s">
        <v>524</v>
      </c>
      <c r="B256" s="28" t="s">
        <v>525</v>
      </c>
      <c r="C256" s="27" t="n">
        <v>0.688446215</v>
      </c>
      <c r="D256" s="29" t="n">
        <v>0.363346614</v>
      </c>
      <c r="E256" s="29" t="n">
        <v>0.631075697</v>
      </c>
      <c r="F256" s="29" t="n">
        <v>0.105179283</v>
      </c>
      <c r="G256" s="29" t="n">
        <v>0.411155378</v>
      </c>
      <c r="H256" s="29" t="n">
        <v>0.597609562</v>
      </c>
      <c r="I256" s="71" t="n">
        <v>0.466135458166667</v>
      </c>
      <c r="J256" s="31" t="n">
        <v>0.000180924</v>
      </c>
      <c r="K256" s="31" t="n">
        <v>0.004812363</v>
      </c>
      <c r="L256" s="34"/>
    </row>
    <row r="257" customFormat="false" ht="14" hidden="false" customHeight="false" outlineLevel="0" collapsed="false">
      <c r="A257" s="28" t="s">
        <v>526</v>
      </c>
      <c r="B257" s="28" t="s">
        <v>527</v>
      </c>
      <c r="C257" s="27" t="n">
        <v>0.877111861995376</v>
      </c>
      <c r="D257" s="29" t="n">
        <v>2.93224257513783</v>
      </c>
      <c r="E257" s="29" t="n">
        <v>2.67188333629735</v>
      </c>
      <c r="F257" s="29" t="n">
        <v>2.4819491374711</v>
      </c>
      <c r="G257" s="29" t="n">
        <v>3.28383425217855</v>
      </c>
      <c r="H257" s="29" t="n">
        <v>2.98612840120932</v>
      </c>
      <c r="I257" s="71" t="n">
        <v>2.53885826071492</v>
      </c>
      <c r="J257" s="31" t="n">
        <v>1.27652980831538E-006</v>
      </c>
      <c r="K257" s="31" t="n">
        <v>8.98994463970088E-005</v>
      </c>
      <c r="L257" s="34"/>
    </row>
    <row r="258" customFormat="false" ht="14" hidden="false" customHeight="false" outlineLevel="0" collapsed="false">
      <c r="A258" s="28" t="s">
        <v>528</v>
      </c>
      <c r="B258" s="28" t="s">
        <v>529</v>
      </c>
      <c r="C258" s="27" t="n">
        <v>4.99159663865546</v>
      </c>
      <c r="D258" s="29" t="n">
        <v>3.83193277310924</v>
      </c>
      <c r="E258" s="29" t="n">
        <v>4.84033613445378</v>
      </c>
      <c r="F258" s="29" t="n">
        <v>9.63025210084034</v>
      </c>
      <c r="G258" s="29" t="n">
        <v>2.6218487394958</v>
      </c>
      <c r="H258" s="29" t="n">
        <v>2.11764705882353</v>
      </c>
      <c r="I258" s="30" t="n">
        <v>4.67226890756303</v>
      </c>
      <c r="J258" s="31" t="n">
        <v>0.00114571124358046</v>
      </c>
      <c r="K258" s="31" t="n">
        <v>0.0315051040598217</v>
      </c>
      <c r="L258" s="34"/>
    </row>
    <row r="259" customFormat="false" ht="14" hidden="false" customHeight="false" outlineLevel="0" collapsed="false">
      <c r="A259" s="28" t="s">
        <v>530</v>
      </c>
      <c r="B259" s="28" t="s">
        <v>531</v>
      </c>
      <c r="C259" s="27" t="n">
        <v>3.95121951219512</v>
      </c>
      <c r="D259" s="29" t="n">
        <v>0.8</v>
      </c>
      <c r="E259" s="29" t="n">
        <v>3.51219512195122</v>
      </c>
      <c r="F259" s="29" t="n">
        <v>1.60975609756098</v>
      </c>
      <c r="G259" s="29" t="n">
        <v>40.390243902439</v>
      </c>
      <c r="H259" s="29" t="n">
        <v>21.3658536585366</v>
      </c>
      <c r="I259" s="71" t="n">
        <v>11.9382113821138</v>
      </c>
      <c r="J259" s="31" t="n">
        <v>0.000882771575412271</v>
      </c>
      <c r="K259" s="31" t="n">
        <v>0.0261872431675924</v>
      </c>
      <c r="L259" s="34"/>
    </row>
    <row r="260" customFormat="false" ht="14" hidden="false" customHeight="false" outlineLevel="0" collapsed="false">
      <c r="A260" s="28" t="s">
        <v>532</v>
      </c>
      <c r="B260" s="28" t="s">
        <v>533</v>
      </c>
      <c r="C260" s="27" t="n">
        <v>1.817843866171</v>
      </c>
      <c r="D260" s="29" t="n">
        <v>2.53159851301115</v>
      </c>
      <c r="E260" s="29" t="n">
        <v>1.87360594795539</v>
      </c>
      <c r="F260" s="29" t="n">
        <v>2.13011152416357</v>
      </c>
      <c r="G260" s="29" t="n">
        <v>2.11895910780669</v>
      </c>
      <c r="H260" s="29" t="n">
        <v>1.62825278810409</v>
      </c>
      <c r="I260" s="30" t="n">
        <v>2.01672862453532</v>
      </c>
      <c r="J260" s="31" t="n">
        <v>0.00323654055261366</v>
      </c>
      <c r="K260" s="31" t="n">
        <v>0.0383035868471763</v>
      </c>
      <c r="L260" s="34"/>
    </row>
    <row r="261" customFormat="false" ht="14" hidden="false" customHeight="false" outlineLevel="0" collapsed="false">
      <c r="A261" s="28" t="s">
        <v>534</v>
      </c>
      <c r="B261" s="28" t="s">
        <v>535</v>
      </c>
      <c r="C261" s="27" t="n">
        <v>3.72563176895307</v>
      </c>
      <c r="D261" s="29" t="n">
        <v>2.85920577617329</v>
      </c>
      <c r="E261" s="29" t="n">
        <v>3.89891696750903</v>
      </c>
      <c r="F261" s="29" t="n">
        <v>2.42599277978339</v>
      </c>
      <c r="G261" s="29" t="n">
        <v>2.7942238267148</v>
      </c>
      <c r="H261" s="29" t="n">
        <v>4.05054151624549</v>
      </c>
      <c r="I261" s="30" t="n">
        <v>3.29241877256318</v>
      </c>
      <c r="J261" s="31" t="n">
        <v>0.000151198213453012</v>
      </c>
      <c r="K261" s="31" t="n">
        <v>0.00730922403474552</v>
      </c>
      <c r="L261" s="34"/>
    </row>
    <row r="262" customFormat="false" ht="14" hidden="false" customHeight="false" outlineLevel="0" collapsed="false">
      <c r="A262" s="28" t="s">
        <v>536</v>
      </c>
      <c r="B262" s="28" t="s">
        <v>537</v>
      </c>
      <c r="C262" s="27" t="n">
        <v>18</v>
      </c>
      <c r="D262" s="29" t="n">
        <v>28.375</v>
      </c>
      <c r="E262" s="29" t="n">
        <v>15</v>
      </c>
      <c r="F262" s="29" t="n">
        <v>9.75</v>
      </c>
      <c r="G262" s="29" t="n">
        <v>17.25</v>
      </c>
      <c r="H262" s="29" t="n">
        <v>28.625</v>
      </c>
      <c r="I262" s="71" t="n">
        <v>19.5</v>
      </c>
      <c r="J262" s="31" t="n">
        <v>0.000380833228411074</v>
      </c>
      <c r="K262" s="31" t="n">
        <v>0.00828205638490131</v>
      </c>
      <c r="L262" s="34"/>
    </row>
    <row r="263" customFormat="false" ht="14" hidden="false" customHeight="false" outlineLevel="0" collapsed="false">
      <c r="A263" s="28" t="s">
        <v>538</v>
      </c>
      <c r="B263" s="28" t="s">
        <v>539</v>
      </c>
      <c r="C263" s="27" t="n">
        <v>3.39945652173913</v>
      </c>
      <c r="D263" s="29" t="n">
        <v>3.05298913043478</v>
      </c>
      <c r="E263" s="29" t="n">
        <v>1.84375</v>
      </c>
      <c r="F263" s="29" t="n">
        <v>2.57336956521739</v>
      </c>
      <c r="G263" s="29" t="n">
        <v>3.95923913043478</v>
      </c>
      <c r="H263" s="29" t="n">
        <v>4.88994565217391</v>
      </c>
      <c r="I263" s="71" t="n">
        <v>3.28645833333333</v>
      </c>
      <c r="J263" s="31" t="n">
        <v>1.91664025770892E-005</v>
      </c>
      <c r="K263" s="31" t="n">
        <v>0.00084035401234773</v>
      </c>
      <c r="L263" s="34"/>
    </row>
    <row r="264" customFormat="false" ht="14" hidden="false" customHeight="false" outlineLevel="0" collapsed="false">
      <c r="A264" s="28" t="s">
        <v>540</v>
      </c>
      <c r="B264" s="28" t="s">
        <v>541</v>
      </c>
      <c r="C264" s="27" t="n">
        <v>2.33390705679862</v>
      </c>
      <c r="D264" s="29" t="n">
        <v>2.53528399311532</v>
      </c>
      <c r="E264" s="29" t="n">
        <v>1.54905335628227</v>
      </c>
      <c r="F264" s="29" t="n">
        <v>1.9104991394148</v>
      </c>
      <c r="G264" s="29" t="n">
        <v>2.75731497418244</v>
      </c>
      <c r="H264" s="29" t="n">
        <v>2.36488812392427</v>
      </c>
      <c r="I264" s="30" t="n">
        <v>2.24182444061962</v>
      </c>
      <c r="J264" s="31" t="n">
        <v>1.53273847112409E-007</v>
      </c>
      <c r="K264" s="31" t="n">
        <v>1.47751640422118E-005</v>
      </c>
      <c r="L264" s="34"/>
    </row>
    <row r="265" customFormat="false" ht="14" hidden="false" customHeight="false" outlineLevel="0" collapsed="false">
      <c r="A265" s="34" t="s">
        <v>542</v>
      </c>
      <c r="B265" s="34" t="s">
        <v>543</v>
      </c>
      <c r="C265" s="27" t="n">
        <v>0.836671803</v>
      </c>
      <c r="D265" s="29" t="n">
        <v>0.697996918</v>
      </c>
      <c r="E265" s="29" t="n">
        <v>0.665639445</v>
      </c>
      <c r="F265" s="29" t="n">
        <v>0.258859784</v>
      </c>
      <c r="G265" s="29" t="n">
        <v>0.318952234</v>
      </c>
      <c r="H265" s="29" t="n">
        <v>0.480739599</v>
      </c>
      <c r="I265" s="30" t="n">
        <v>0.543143297166667</v>
      </c>
      <c r="J265" s="31" t="n">
        <v>0.001891388</v>
      </c>
      <c r="K265" s="31" t="n">
        <v>0.026205649</v>
      </c>
      <c r="L265" s="34"/>
    </row>
    <row r="266" customFormat="false" ht="14" hidden="false" customHeight="false" outlineLevel="0" collapsed="false">
      <c r="A266" s="34" t="s">
        <v>544</v>
      </c>
      <c r="B266" s="28" t="s">
        <v>222</v>
      </c>
      <c r="C266" s="27" t="n">
        <v>0.182124789</v>
      </c>
      <c r="D266" s="29" t="n">
        <v>0.637436762</v>
      </c>
      <c r="E266" s="29" t="n">
        <v>0.202360877</v>
      </c>
      <c r="F266" s="29" t="n">
        <v>0.455311973</v>
      </c>
      <c r="G266" s="29" t="n">
        <v>0.320404722</v>
      </c>
      <c r="H266" s="29" t="n">
        <v>0.279932546</v>
      </c>
      <c r="I266" s="30" t="n">
        <v>0.346261944833333</v>
      </c>
      <c r="J266" s="31" t="n">
        <v>0.001807862</v>
      </c>
      <c r="K266" s="31" t="n">
        <v>0.025411029</v>
      </c>
      <c r="L266" s="34"/>
    </row>
    <row r="267" customFormat="false" ht="14" hidden="false" customHeight="false" outlineLevel="0" collapsed="false">
      <c r="A267" s="28" t="s">
        <v>545</v>
      </c>
      <c r="B267" s="34" t="s">
        <v>546</v>
      </c>
      <c r="C267" s="27" t="n">
        <v>16.95</v>
      </c>
      <c r="D267" s="29" t="n">
        <v>14.175</v>
      </c>
      <c r="E267" s="29" t="n">
        <v>23.4</v>
      </c>
      <c r="F267" s="29" t="n">
        <v>13.425</v>
      </c>
      <c r="G267" s="29" t="n">
        <v>16.8</v>
      </c>
      <c r="H267" s="29" t="n">
        <v>18.75</v>
      </c>
      <c r="I267" s="30" t="n">
        <v>17.25</v>
      </c>
      <c r="J267" s="31" t="n">
        <v>4.34516146541306E-009</v>
      </c>
      <c r="K267" s="31" t="n">
        <v>6.94816878092874E-007</v>
      </c>
      <c r="L267" s="34"/>
    </row>
    <row r="268" customFormat="false" ht="14" hidden="false" customHeight="false" outlineLevel="0" collapsed="false">
      <c r="A268" s="28" t="s">
        <v>547</v>
      </c>
      <c r="B268" s="28" t="s">
        <v>548</v>
      </c>
      <c r="C268" s="27" t="n">
        <v>6.09677419354839</v>
      </c>
      <c r="D268" s="29" t="n">
        <v>9.09677419354839</v>
      </c>
      <c r="E268" s="29" t="n">
        <v>4.64516129032258</v>
      </c>
      <c r="F268" s="29" t="n">
        <v>4.35483870967742</v>
      </c>
      <c r="G268" s="29" t="n">
        <v>7.54838709677419</v>
      </c>
      <c r="H268" s="29" t="n">
        <v>6</v>
      </c>
      <c r="I268" s="71" t="n">
        <v>6.29032258064516</v>
      </c>
      <c r="J268" s="31" t="n">
        <v>0.000408547262120618</v>
      </c>
      <c r="K268" s="31" t="n">
        <v>0.0087113714890602</v>
      </c>
      <c r="L268" s="34"/>
    </row>
    <row r="269" customFormat="false" ht="14" hidden="false" customHeight="false" outlineLevel="0" collapsed="false">
      <c r="A269" s="28" t="s">
        <v>549</v>
      </c>
      <c r="B269" s="28" t="s">
        <v>550</v>
      </c>
      <c r="C269" s="27" t="n">
        <v>9.72631578947368</v>
      </c>
      <c r="D269" s="29" t="n">
        <v>7.13684210526316</v>
      </c>
      <c r="E269" s="29" t="n">
        <v>4.54736842105263</v>
      </c>
      <c r="F269" s="29" t="n">
        <v>5.68421052631579</v>
      </c>
      <c r="G269" s="29" t="n">
        <v>5.43157894736842</v>
      </c>
      <c r="H269" s="29" t="n">
        <v>7.89473684210526</v>
      </c>
      <c r="I269" s="30" t="n">
        <v>6.73684210526316</v>
      </c>
      <c r="J269" s="31" t="n">
        <v>0.000128700026405709</v>
      </c>
      <c r="K269" s="31" t="n">
        <v>0.00648085070469246</v>
      </c>
      <c r="L269" s="34"/>
    </row>
    <row r="270" customFormat="false" ht="14" hidden="false" customHeight="false" outlineLevel="0" collapsed="false">
      <c r="A270" s="67" t="s">
        <v>551</v>
      </c>
      <c r="B270" s="67" t="s">
        <v>552</v>
      </c>
      <c r="C270" s="62" t="n">
        <v>0.771428571428571</v>
      </c>
      <c r="D270" s="63" t="n">
        <v>6.47532467532468</v>
      </c>
      <c r="E270" s="63" t="n">
        <v>6.17922077922078</v>
      </c>
      <c r="F270" s="63" t="n">
        <v>5.58701298701299</v>
      </c>
      <c r="G270" s="63" t="n">
        <v>5.43896103896104</v>
      </c>
      <c r="H270" s="63" t="n">
        <v>4.86233766233766</v>
      </c>
      <c r="I270" s="77" t="n">
        <v>4.88571428571429</v>
      </c>
      <c r="J270" s="65" t="n">
        <v>0.00278394940261413</v>
      </c>
      <c r="K270" s="65" t="n">
        <v>0.0343970942520823</v>
      </c>
      <c r="L270" s="61"/>
    </row>
    <row r="271" customFormat="false" ht="15" hidden="false" customHeight="false" outlineLevel="0" collapsed="false">
      <c r="A271" s="17" t="s">
        <v>57</v>
      </c>
      <c r="B271" s="18"/>
      <c r="C271" s="48"/>
      <c r="D271" s="48"/>
      <c r="E271" s="48"/>
      <c r="F271" s="48"/>
      <c r="G271" s="48"/>
      <c r="H271" s="48"/>
      <c r="I271" s="48"/>
      <c r="J271" s="49"/>
      <c r="K271" s="49"/>
      <c r="L271" s="20"/>
    </row>
    <row r="272" customFormat="false" ht="14" hidden="false" customHeight="false" outlineLevel="0" collapsed="false">
      <c r="A272" s="66" t="s">
        <v>553</v>
      </c>
      <c r="B272" s="66" t="s">
        <v>554</v>
      </c>
      <c r="C272" s="22" t="n">
        <v>0.718731299</v>
      </c>
      <c r="D272" s="23" t="n">
        <v>0.350089767</v>
      </c>
      <c r="E272" s="23" t="n">
        <v>0.359066427</v>
      </c>
      <c r="F272" s="23" t="n">
        <v>0.38898863</v>
      </c>
      <c r="G272" s="23" t="n">
        <v>0.165170557</v>
      </c>
      <c r="H272" s="23" t="n">
        <v>0.485338121</v>
      </c>
      <c r="I272" s="24" t="n">
        <v>0.411230800166667</v>
      </c>
      <c r="J272" s="25" t="n">
        <v>0.004135833</v>
      </c>
      <c r="K272" s="25" t="n">
        <v>0.045110998</v>
      </c>
      <c r="L272" s="66"/>
    </row>
    <row r="273" customFormat="false" ht="14" hidden="false" customHeight="false" outlineLevel="0" collapsed="false">
      <c r="A273" s="28" t="s">
        <v>555</v>
      </c>
      <c r="B273" s="28" t="s">
        <v>556</v>
      </c>
      <c r="C273" s="27" t="n">
        <v>0.609547124</v>
      </c>
      <c r="D273" s="29" t="n">
        <v>0.665361077</v>
      </c>
      <c r="E273" s="29" t="n">
        <v>0.440636475</v>
      </c>
      <c r="F273" s="29" t="n">
        <v>0.559608323</v>
      </c>
      <c r="G273" s="29" t="n">
        <v>0.430354957</v>
      </c>
      <c r="H273" s="29" t="n">
        <v>0.396572827</v>
      </c>
      <c r="I273" s="30" t="n">
        <v>0.517013463833333</v>
      </c>
      <c r="J273" s="31" t="n">
        <v>3.38E-010</v>
      </c>
      <c r="K273" s="31" t="n">
        <v>8.06E-008</v>
      </c>
      <c r="L273" s="34"/>
    </row>
    <row r="274" customFormat="false" ht="14" hidden="false" customHeight="false" outlineLevel="0" collapsed="false">
      <c r="A274" s="28" t="s">
        <v>557</v>
      </c>
      <c r="B274" s="28" t="s">
        <v>558</v>
      </c>
      <c r="C274" s="27" t="n">
        <v>0.196363636</v>
      </c>
      <c r="D274" s="29" t="n">
        <v>0.1</v>
      </c>
      <c r="E274" s="29" t="n">
        <v>0.130909091</v>
      </c>
      <c r="F274" s="29" t="n">
        <v>0.12</v>
      </c>
      <c r="G274" s="29" t="n">
        <v>0.283636364</v>
      </c>
      <c r="H274" s="29" t="n">
        <v>0.1</v>
      </c>
      <c r="I274" s="30" t="n">
        <v>0.155151515166667</v>
      </c>
      <c r="J274" s="31" t="n">
        <v>3.46E-005</v>
      </c>
      <c r="K274" s="31" t="n">
        <v>0.002382615</v>
      </c>
      <c r="L274" s="34"/>
    </row>
    <row r="275" customFormat="false" ht="14" hidden="false" customHeight="false" outlineLevel="0" collapsed="false">
      <c r="A275" s="34" t="s">
        <v>559</v>
      </c>
      <c r="B275" s="34" t="s">
        <v>560</v>
      </c>
      <c r="C275" s="27" t="n">
        <v>0.379310345</v>
      </c>
      <c r="D275" s="29" t="n">
        <v>0.371921182</v>
      </c>
      <c r="E275" s="29" t="n">
        <v>0.502463054</v>
      </c>
      <c r="F275" s="29" t="n">
        <v>0.524630542</v>
      </c>
      <c r="G275" s="29" t="n">
        <v>0.573891626</v>
      </c>
      <c r="H275" s="29" t="n">
        <v>0.716748768</v>
      </c>
      <c r="I275" s="71" t="n">
        <v>0.511494252833333</v>
      </c>
      <c r="J275" s="31" t="n">
        <v>0.001916494</v>
      </c>
      <c r="K275" s="31" t="n">
        <v>0.026417915</v>
      </c>
      <c r="L275" s="34"/>
    </row>
    <row r="276" customFormat="false" ht="14" hidden="false" customHeight="false" outlineLevel="0" collapsed="false">
      <c r="A276" s="34" t="s">
        <v>561</v>
      </c>
      <c r="B276" s="34" t="s">
        <v>562</v>
      </c>
      <c r="C276" s="27" t="n">
        <v>0.389493658</v>
      </c>
      <c r="D276" s="29" t="n">
        <v>0.441625886</v>
      </c>
      <c r="E276" s="29" t="n">
        <v>0.525516828</v>
      </c>
      <c r="F276" s="29" t="n">
        <v>0.389493658</v>
      </c>
      <c r="G276" s="29" t="n">
        <v>0.330769999</v>
      </c>
      <c r="H276" s="29" t="n">
        <v>0.436232897</v>
      </c>
      <c r="I276" s="71" t="n">
        <v>0.418855487666667</v>
      </c>
      <c r="J276" s="31" t="n">
        <v>0.00164801</v>
      </c>
      <c r="K276" s="31" t="n">
        <v>0.023733695</v>
      </c>
      <c r="L276" s="34"/>
    </row>
    <row r="277" customFormat="false" ht="14" hidden="false" customHeight="false" outlineLevel="0" collapsed="false">
      <c r="A277" s="28" t="s">
        <v>563</v>
      </c>
      <c r="B277" s="28" t="s">
        <v>564</v>
      </c>
      <c r="C277" s="27" t="n">
        <v>2.94545454545455</v>
      </c>
      <c r="D277" s="29" t="n">
        <v>18.5454545454545</v>
      </c>
      <c r="E277" s="29" t="n">
        <v>2.61818181818182</v>
      </c>
      <c r="F277" s="29" t="n">
        <v>6.10909090909091</v>
      </c>
      <c r="G277" s="29" t="n">
        <v>8.50909090909091</v>
      </c>
      <c r="H277" s="29" t="n">
        <v>4.58181818181818</v>
      </c>
      <c r="I277" s="71" t="n">
        <v>7.21818181818182</v>
      </c>
      <c r="J277" s="31" t="n">
        <v>0.00358848129233171</v>
      </c>
      <c r="K277" s="31" t="n">
        <v>0.0698678689486258</v>
      </c>
      <c r="L277" s="34"/>
    </row>
    <row r="278" customFormat="false" ht="14" hidden="false" customHeight="false" outlineLevel="0" collapsed="false">
      <c r="A278" s="28" t="s">
        <v>565</v>
      </c>
      <c r="B278" s="28" t="s">
        <v>566</v>
      </c>
      <c r="C278" s="27" t="n">
        <v>0.553278689</v>
      </c>
      <c r="D278" s="29" t="n">
        <v>0.077868852</v>
      </c>
      <c r="E278" s="29" t="n">
        <v>0.245901639</v>
      </c>
      <c r="F278" s="29" t="n">
        <v>0.139344262</v>
      </c>
      <c r="G278" s="29" t="n">
        <v>0.106557377</v>
      </c>
      <c r="H278" s="29" t="n">
        <v>0.04</v>
      </c>
      <c r="I278" s="71" t="n">
        <v>0.1938251365</v>
      </c>
      <c r="J278" s="31" t="n">
        <v>3.92E-006</v>
      </c>
      <c r="K278" s="31" t="n">
        <v>0.000399984</v>
      </c>
      <c r="L278" s="34"/>
    </row>
    <row r="279" customFormat="false" ht="14" hidden="false" customHeight="false" outlineLevel="0" collapsed="false">
      <c r="A279" s="28" t="s">
        <v>567</v>
      </c>
      <c r="B279" s="28" t="s">
        <v>568</v>
      </c>
      <c r="C279" s="27" t="n">
        <v>8.75675675675676</v>
      </c>
      <c r="D279" s="29" t="n">
        <v>1.54054054054054</v>
      </c>
      <c r="E279" s="29" t="n">
        <v>4.86486486486487</v>
      </c>
      <c r="F279" s="29" t="n">
        <v>5.43243243243243</v>
      </c>
      <c r="G279" s="29" t="n">
        <v>4.21621621621622</v>
      </c>
      <c r="H279" s="29" t="n">
        <v>13.4594594594595</v>
      </c>
      <c r="I279" s="71" t="n">
        <v>6.37837837837838</v>
      </c>
      <c r="J279" s="31" t="n">
        <v>0.00104665583958267</v>
      </c>
      <c r="K279" s="31" t="n">
        <v>0.0296554278102912</v>
      </c>
      <c r="L279" s="34"/>
    </row>
    <row r="280" customFormat="false" ht="14" hidden="false" customHeight="false" outlineLevel="0" collapsed="false">
      <c r="A280" s="28" t="s">
        <v>569</v>
      </c>
      <c r="B280" s="28" t="s">
        <v>570</v>
      </c>
      <c r="C280" s="27" t="n">
        <v>0.184300341</v>
      </c>
      <c r="D280" s="29" t="n">
        <v>0.097269625</v>
      </c>
      <c r="E280" s="29" t="n">
        <v>0.614334471</v>
      </c>
      <c r="F280" s="29" t="n">
        <v>0.230375427</v>
      </c>
      <c r="G280" s="29" t="n">
        <v>0.399317406</v>
      </c>
      <c r="H280" s="29" t="n">
        <v>0.107508532</v>
      </c>
      <c r="I280" s="71" t="n">
        <v>0.272184300333333</v>
      </c>
      <c r="J280" s="31" t="n">
        <v>6.73E-005</v>
      </c>
      <c r="K280" s="31" t="n">
        <v>0.00231448</v>
      </c>
      <c r="L280" s="34"/>
    </row>
    <row r="281" customFormat="false" ht="14" hidden="false" customHeight="false" outlineLevel="0" collapsed="false">
      <c r="A281" s="28" t="s">
        <v>571</v>
      </c>
      <c r="B281" s="28" t="s">
        <v>572</v>
      </c>
      <c r="C281" s="27" t="n">
        <v>0.09945791</v>
      </c>
      <c r="D281" s="29" t="n">
        <v>0.11666144</v>
      </c>
      <c r="E281" s="29" t="n">
        <v>0.112898168</v>
      </c>
      <c r="F281" s="29" t="n">
        <v>0.174723355</v>
      </c>
      <c r="G281" s="29" t="n">
        <v>0.521482012</v>
      </c>
      <c r="H281" s="29" t="n">
        <v>0.117467855</v>
      </c>
      <c r="I281" s="71" t="n">
        <v>0.190448456666667</v>
      </c>
      <c r="J281" s="31" t="n">
        <v>0.000790553</v>
      </c>
      <c r="K281" s="31" t="n">
        <v>0.014138418</v>
      </c>
      <c r="L281" s="34"/>
    </row>
    <row r="282" customFormat="false" ht="14" hidden="false" customHeight="false" outlineLevel="0" collapsed="false">
      <c r="A282" s="28" t="s">
        <v>573</v>
      </c>
      <c r="B282" s="28" t="s">
        <v>574</v>
      </c>
      <c r="C282" s="27" t="n">
        <v>0.141546527</v>
      </c>
      <c r="D282" s="29" t="n">
        <v>0.149410223</v>
      </c>
      <c r="E282" s="29" t="n">
        <v>0.094364351</v>
      </c>
      <c r="F282" s="29" t="n">
        <v>0.173001311</v>
      </c>
      <c r="G282" s="29" t="n">
        <v>0.133682831</v>
      </c>
      <c r="H282" s="29" t="n">
        <v>0.165137615</v>
      </c>
      <c r="I282" s="71" t="n">
        <v>0.142857143</v>
      </c>
      <c r="J282" s="31" t="n">
        <v>0.000605446</v>
      </c>
      <c r="K282" s="31" t="n">
        <v>0.011613813</v>
      </c>
      <c r="L282" s="34"/>
    </row>
    <row r="283" customFormat="false" ht="14" hidden="false" customHeight="false" outlineLevel="0" collapsed="false">
      <c r="A283" s="28" t="s">
        <v>575</v>
      </c>
      <c r="B283" s="28" t="s">
        <v>576</v>
      </c>
      <c r="C283" s="27" t="n">
        <v>0.259754142</v>
      </c>
      <c r="D283" s="29" t="n">
        <v>0.243719936</v>
      </c>
      <c r="E283" s="29" t="n">
        <v>0.461785142</v>
      </c>
      <c r="F283" s="29" t="n">
        <v>0.288615714</v>
      </c>
      <c r="G283" s="29" t="n">
        <v>0.413682523</v>
      </c>
      <c r="H283" s="29" t="n">
        <v>0.198824158</v>
      </c>
      <c r="I283" s="71" t="n">
        <v>0.3110636025</v>
      </c>
      <c r="J283" s="31" t="n">
        <v>0.000219916</v>
      </c>
      <c r="K283" s="31" t="n">
        <v>0.005512087</v>
      </c>
      <c r="L283" s="34"/>
    </row>
    <row r="284" customFormat="false" ht="14" hidden="false" customHeight="false" outlineLevel="0" collapsed="false">
      <c r="A284" s="28" t="s">
        <v>577</v>
      </c>
      <c r="B284" s="28" t="s">
        <v>578</v>
      </c>
      <c r="C284" s="27" t="n">
        <v>0.528799979</v>
      </c>
      <c r="D284" s="29" t="n">
        <v>0.261934722</v>
      </c>
      <c r="E284" s="29" t="n">
        <v>0.140674354</v>
      </c>
      <c r="F284" s="29" t="n">
        <v>0.283197658</v>
      </c>
      <c r="G284" s="29" t="n">
        <v>0.181967592</v>
      </c>
      <c r="H284" s="29" t="n">
        <v>0.25007062</v>
      </c>
      <c r="I284" s="71" t="n">
        <v>0.274440820833333</v>
      </c>
      <c r="J284" s="31" t="n">
        <v>1.16E-006</v>
      </c>
      <c r="K284" s="31" t="n">
        <v>8.26E-005</v>
      </c>
      <c r="L284" s="34"/>
    </row>
    <row r="285" customFormat="false" ht="14" hidden="false" customHeight="false" outlineLevel="0" collapsed="false">
      <c r="A285" s="28" t="s">
        <v>579</v>
      </c>
      <c r="B285" s="28" t="s">
        <v>580</v>
      </c>
      <c r="C285" s="27" t="n">
        <v>0.454555494</v>
      </c>
      <c r="D285" s="29" t="n">
        <v>0.187520707</v>
      </c>
      <c r="E285" s="29" t="n">
        <v>0.135173937</v>
      </c>
      <c r="F285" s="29" t="n">
        <v>0.148426284</v>
      </c>
      <c r="G285" s="29" t="n">
        <v>0.19414688</v>
      </c>
      <c r="H285" s="29" t="n">
        <v>0.220651574</v>
      </c>
      <c r="I285" s="71" t="n">
        <v>0.223412479333333</v>
      </c>
      <c r="J285" s="31" t="n">
        <v>3.63E-005</v>
      </c>
      <c r="K285" s="31" t="n">
        <v>0.001416963</v>
      </c>
      <c r="L285" s="34"/>
    </row>
    <row r="286" customFormat="false" ht="14" hidden="false" customHeight="false" outlineLevel="0" collapsed="false">
      <c r="A286" s="28" t="s">
        <v>581</v>
      </c>
      <c r="B286" s="28" t="s">
        <v>582</v>
      </c>
      <c r="C286" s="27" t="n">
        <v>8.41577649958916</v>
      </c>
      <c r="D286" s="29" t="n">
        <v>6.79868529170091</v>
      </c>
      <c r="E286" s="29" t="n">
        <v>3.19967132292523</v>
      </c>
      <c r="F286" s="29" t="n">
        <v>7.405094494659</v>
      </c>
      <c r="G286" s="29" t="n">
        <v>5.35414954806902</v>
      </c>
      <c r="H286" s="29" t="n">
        <v>6.15283483976993</v>
      </c>
      <c r="I286" s="71" t="n">
        <v>6.22103533278554</v>
      </c>
      <c r="J286" s="31" t="n">
        <v>1.20679613341611E-020</v>
      </c>
      <c r="K286" s="31" t="n">
        <v>1.82253033837687E-017</v>
      </c>
      <c r="L286" s="34"/>
    </row>
    <row r="287" customFormat="false" ht="14" hidden="false" customHeight="false" outlineLevel="0" collapsed="false">
      <c r="A287" s="28" t="s">
        <v>583</v>
      </c>
      <c r="B287" s="28" t="s">
        <v>584</v>
      </c>
      <c r="C287" s="27" t="n">
        <v>0.529968454</v>
      </c>
      <c r="D287" s="29" t="n">
        <v>0.875394322</v>
      </c>
      <c r="E287" s="29" t="n">
        <v>0.590536278</v>
      </c>
      <c r="F287" s="29" t="n">
        <v>0.350157729</v>
      </c>
      <c r="G287" s="29" t="n">
        <v>0.423974763</v>
      </c>
      <c r="H287" s="29" t="n">
        <v>0.315141956</v>
      </c>
      <c r="I287" s="71" t="n">
        <v>0.514195583666667</v>
      </c>
      <c r="J287" s="31" t="n">
        <v>0.000152734</v>
      </c>
      <c r="K287" s="31" t="n">
        <v>0.004257589</v>
      </c>
      <c r="L287" s="34"/>
    </row>
    <row r="288" customFormat="false" ht="14" hidden="false" customHeight="false" outlineLevel="0" collapsed="false">
      <c r="A288" s="61" t="s">
        <v>585</v>
      </c>
      <c r="B288" s="61" t="s">
        <v>586</v>
      </c>
      <c r="C288" s="62" t="n">
        <v>0.997090909090909</v>
      </c>
      <c r="D288" s="63" t="n">
        <v>2.22501818181818</v>
      </c>
      <c r="E288" s="63" t="n">
        <v>3.36436363636364</v>
      </c>
      <c r="F288" s="63" t="n">
        <v>2.41134545454545</v>
      </c>
      <c r="G288" s="63" t="n">
        <v>4.52901818181818</v>
      </c>
      <c r="H288" s="63" t="n">
        <v>1.95185454545455</v>
      </c>
      <c r="I288" s="64" t="n">
        <v>2.57978181818182</v>
      </c>
      <c r="J288" s="65" t="n">
        <v>6.60034257845991E-006</v>
      </c>
      <c r="K288" s="65" t="n">
        <v>0.000357417754288554</v>
      </c>
      <c r="L288" s="61"/>
    </row>
    <row r="289" customFormat="false" ht="16" hidden="false" customHeight="false" outlineLevel="0" collapsed="false">
      <c r="A289" s="78" t="s">
        <v>587</v>
      </c>
    </row>
    <row r="290" customFormat="false" ht="16" hidden="false" customHeight="false" outlineLevel="0" collapsed="false">
      <c r="A290" s="78" t="s">
        <v>588</v>
      </c>
    </row>
    <row r="291" customFormat="false" ht="16" hidden="false" customHeight="false" outlineLevel="0" collapsed="false">
      <c r="A291" s="79" t="s">
        <v>589</v>
      </c>
    </row>
  </sheetData>
  <mergeCells count="2">
    <mergeCell ref="A1:L1"/>
    <mergeCell ref="C2:I2"/>
  </mergeCells>
  <conditionalFormatting sqref="B181">
    <cfRule type="expression" priority="2" aboveAverage="0" equalAverage="0" bottom="0" percent="0" rank="0" text="" dxfId="0">
      <formula>(Sheet1!$AC181&gt;0)</formula>
    </cfRule>
    <cfRule type="expression" priority="3" aboveAverage="0" equalAverage="0" bottom="0" percent="0" rank="0" text="" dxfId="1">
      <formula>(Sheet1!$AB181&gt;0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14:39:48Z</dcterms:created>
  <dc:creator>Dipika Gupta</dc:creator>
  <dc:description/>
  <dc:language>en-US</dc:language>
  <cp:lastModifiedBy>Dipika Gupta</cp:lastModifiedBy>
  <dcterms:modified xsi:type="dcterms:W3CDTF">2016-11-16T16:12:08Z</dcterms:modified>
  <cp:revision>0</cp:revision>
  <dc:subject/>
  <dc:title/>
</cp:coreProperties>
</file>